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4E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34">
  <si>
    <t xml:space="preserve">Dataset 3. The E4/E6 values of the six types of foliar litter in different gap positions</t>
  </si>
  <si>
    <t xml:space="preserve">Initial</t>
  </si>
  <si>
    <t xml:space="preserve">1st winter</t>
  </si>
  <si>
    <t xml:space="preserve">1st growing season</t>
  </si>
  <si>
    <t xml:space="preserve">2nd winter</t>
  </si>
  <si>
    <t xml:space="preserve">2nd growing season</t>
  </si>
  <si>
    <t xml:space="preserve">Species</t>
  </si>
  <si>
    <t xml:space="preserve">Replicates</t>
  </si>
  <si>
    <t xml:space="preserve">465 nm</t>
  </si>
  <si>
    <t xml:space="preserve">665 nm</t>
  </si>
  <si>
    <t xml:space="preserve">E4/E6</t>
  </si>
  <si>
    <t xml:space="preserve">Gap positions</t>
  </si>
  <si>
    <t xml:space="preserve">Fir</t>
  </si>
  <si>
    <t xml:space="preserve">a</t>
  </si>
  <si>
    <t xml:space="preserve">Gap centre</t>
  </si>
  <si>
    <t xml:space="preserve">Gap 1</t>
  </si>
  <si>
    <t xml:space="preserve">b</t>
  </si>
  <si>
    <t xml:space="preserve">Gap 2</t>
  </si>
  <si>
    <t xml:space="preserve">c</t>
  </si>
  <si>
    <t xml:space="preserve">Gap 3</t>
  </si>
  <si>
    <t xml:space="preserve">d</t>
  </si>
  <si>
    <t xml:space="preserve">Canopy gap</t>
  </si>
  <si>
    <t xml:space="preserve">e</t>
  </si>
  <si>
    <t xml:space="preserve">f</t>
  </si>
  <si>
    <t xml:space="preserve">g</t>
  </si>
  <si>
    <t xml:space="preserve">Expanded gap</t>
  </si>
  <si>
    <t xml:space="preserve">h</t>
  </si>
  <si>
    <t xml:space="preserve">i</t>
  </si>
  <si>
    <t xml:space="preserve">Cypress</t>
  </si>
  <si>
    <t xml:space="preserve">Closed canopy</t>
  </si>
  <si>
    <t xml:space="preserve">Larch</t>
  </si>
  <si>
    <t xml:space="preserve">Birch</t>
  </si>
  <si>
    <t xml:space="preserve">Willow</t>
  </si>
  <si>
    <t xml:space="preserve">Azale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_);[RED]\(0\)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21875" defaultRowHeight="12.95" zeroHeight="false" outlineLevelRow="0" outlineLevelCol="0"/>
  <cols>
    <col collapsed="false" customWidth="false" hidden="false" outlineLevel="0" max="2" min="1" style="1" width="8.99"/>
    <col collapsed="false" customWidth="false" hidden="false" outlineLevel="0" max="4" min="3" style="2" width="8.99"/>
    <col collapsed="false" customWidth="false" hidden="false" outlineLevel="0" max="5" min="5" style="3" width="8.99"/>
    <col collapsed="false" customWidth="false" hidden="false" outlineLevel="0" max="6" min="6" style="1" width="8.99"/>
    <col collapsed="false" customWidth="true" hidden="false" outlineLevel="0" max="7" min="7" style="1" width="14.99"/>
    <col collapsed="false" customWidth="false" hidden="false" outlineLevel="0" max="8" min="8" style="1" width="8.99"/>
    <col collapsed="false" customWidth="false" hidden="false" outlineLevel="0" max="10" min="9" style="2" width="8.99"/>
    <col collapsed="false" customWidth="false" hidden="false" outlineLevel="0" max="11" min="11" style="3" width="8.99"/>
    <col collapsed="false" customWidth="false" hidden="false" outlineLevel="0" max="13" min="12" style="2" width="8.99"/>
    <col collapsed="false" customWidth="false" hidden="false" outlineLevel="0" max="14" min="14" style="3" width="8.99"/>
    <col collapsed="false" customWidth="false" hidden="false" outlineLevel="0" max="16" min="15" style="2" width="8.99"/>
    <col collapsed="false" customWidth="false" hidden="false" outlineLevel="0" max="17" min="17" style="3" width="8.99"/>
    <col collapsed="false" customWidth="false" hidden="false" outlineLevel="0" max="19" min="18" style="2" width="8.99"/>
    <col collapsed="false" customWidth="false" hidden="false" outlineLevel="0" max="20" min="20" style="3" width="8.99"/>
    <col collapsed="false" customWidth="false" hidden="false" outlineLevel="0" max="257" min="21" style="1" width="8.99"/>
  </cols>
  <sheetData>
    <row r="1" customFormat="false" ht="22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="8" customFormat="true" ht="12.95" hidden="false" customHeight="true" outlineLevel="0" collapsed="false">
      <c r="A2" s="5"/>
      <c r="B2" s="5"/>
      <c r="C2" s="4" t="s">
        <v>1</v>
      </c>
      <c r="D2" s="4"/>
      <c r="E2" s="4"/>
      <c r="F2" s="5"/>
      <c r="G2" s="5"/>
      <c r="H2" s="5"/>
      <c r="I2" s="4" t="s">
        <v>2</v>
      </c>
      <c r="J2" s="4"/>
      <c r="K2" s="4"/>
      <c r="L2" s="6" t="s">
        <v>3</v>
      </c>
      <c r="M2" s="6"/>
      <c r="N2" s="6"/>
      <c r="O2" s="4" t="s">
        <v>4</v>
      </c>
      <c r="P2" s="4"/>
      <c r="Q2" s="4"/>
      <c r="R2" s="7" t="s">
        <v>5</v>
      </c>
      <c r="S2" s="7"/>
      <c r="T2" s="7"/>
    </row>
    <row r="3" s="8" customFormat="true" ht="12.95" hidden="false" customHeight="true" outlineLevel="0" collapsed="false">
      <c r="A3" s="9" t="s">
        <v>6</v>
      </c>
      <c r="B3" s="10" t="s">
        <v>7</v>
      </c>
      <c r="C3" s="11" t="s">
        <v>8</v>
      </c>
      <c r="D3" s="11" t="s">
        <v>9</v>
      </c>
      <c r="E3" s="12" t="s">
        <v>10</v>
      </c>
      <c r="F3" s="5" t="s">
        <v>6</v>
      </c>
      <c r="G3" s="5" t="s">
        <v>11</v>
      </c>
      <c r="H3" s="5" t="s">
        <v>7</v>
      </c>
      <c r="I3" s="11" t="s">
        <v>8</v>
      </c>
      <c r="J3" s="11" t="s">
        <v>9</v>
      </c>
      <c r="K3" s="12" t="s">
        <v>10</v>
      </c>
      <c r="L3" s="11" t="s">
        <v>8</v>
      </c>
      <c r="M3" s="11" t="s">
        <v>9</v>
      </c>
      <c r="N3" s="12" t="s">
        <v>10</v>
      </c>
      <c r="O3" s="11" t="s">
        <v>8</v>
      </c>
      <c r="P3" s="11" t="s">
        <v>9</v>
      </c>
      <c r="Q3" s="12" t="s">
        <v>10</v>
      </c>
      <c r="R3" s="11" t="s">
        <v>8</v>
      </c>
      <c r="S3" s="11" t="s">
        <v>9</v>
      </c>
      <c r="T3" s="12" t="s">
        <v>10</v>
      </c>
    </row>
    <row r="4" customFormat="false" ht="12.95" hidden="false" customHeight="true" outlineLevel="0" collapsed="false">
      <c r="A4" s="13" t="s">
        <v>12</v>
      </c>
      <c r="B4" s="13" t="s">
        <v>13</v>
      </c>
      <c r="C4" s="14" t="n">
        <v>2.173</v>
      </c>
      <c r="D4" s="14" t="n">
        <v>0.204</v>
      </c>
      <c r="E4" s="15" t="n">
        <f aca="false">C4/D4</f>
        <v>10.6519607843137</v>
      </c>
      <c r="F4" s="13" t="s">
        <v>12</v>
      </c>
      <c r="G4" s="16" t="s">
        <v>14</v>
      </c>
      <c r="H4" s="13" t="s">
        <v>15</v>
      </c>
      <c r="I4" s="14" t="n">
        <v>1.77433333333333</v>
      </c>
      <c r="J4" s="14" t="n">
        <v>0.174333333333333</v>
      </c>
      <c r="K4" s="15" t="n">
        <f aca="false">I4/J4</f>
        <v>10.1778202676864</v>
      </c>
      <c r="L4" s="14" t="n">
        <v>1.266</v>
      </c>
      <c r="M4" s="14" t="n">
        <v>0.135</v>
      </c>
      <c r="N4" s="15" t="n">
        <f aca="false">L4/M4</f>
        <v>9.37777777777778</v>
      </c>
      <c r="O4" s="14" t="n">
        <v>1.43</v>
      </c>
      <c r="P4" s="14" t="n">
        <v>0.149</v>
      </c>
      <c r="Q4" s="15" t="n">
        <f aca="false">O4/P4</f>
        <v>9.59731543624161</v>
      </c>
      <c r="R4" s="14" t="n">
        <v>1.727</v>
      </c>
      <c r="S4" s="14" t="n">
        <v>0.177</v>
      </c>
      <c r="T4" s="15" t="n">
        <f aca="false">R4/S4</f>
        <v>9.75706214689266</v>
      </c>
    </row>
    <row r="5" customFormat="false" ht="12.95" hidden="false" customHeight="true" outlineLevel="0" collapsed="false">
      <c r="A5" s="13"/>
      <c r="B5" s="13" t="s">
        <v>16</v>
      </c>
      <c r="C5" s="14" t="n">
        <v>2.21</v>
      </c>
      <c r="D5" s="14" t="n">
        <v>0.217</v>
      </c>
      <c r="E5" s="15" t="n">
        <f aca="false">C5/D5</f>
        <v>10.184331797235</v>
      </c>
      <c r="F5" s="13"/>
      <c r="G5" s="16"/>
      <c r="H5" s="13" t="s">
        <v>17</v>
      </c>
      <c r="I5" s="14" t="n">
        <v>1.826</v>
      </c>
      <c r="J5" s="14" t="n">
        <v>0.180666666666667</v>
      </c>
      <c r="K5" s="15" t="n">
        <f aca="false">I5/J5</f>
        <v>10.1070110701107</v>
      </c>
      <c r="L5" s="14" t="n">
        <v>1.317</v>
      </c>
      <c r="M5" s="14" t="n">
        <v>0.121</v>
      </c>
      <c r="N5" s="15" t="n">
        <f aca="false">L5/M5</f>
        <v>10.8842975206612</v>
      </c>
      <c r="O5" s="14" t="n">
        <v>1.354</v>
      </c>
      <c r="P5" s="14" t="n">
        <v>0.137</v>
      </c>
      <c r="Q5" s="15" t="n">
        <f aca="false">O5/P5</f>
        <v>9.88321167883212</v>
      </c>
      <c r="R5" s="14" t="n">
        <v>1.843</v>
      </c>
      <c r="S5" s="14" t="n">
        <v>0.19</v>
      </c>
      <c r="T5" s="15" t="n">
        <f aca="false">R5/S5</f>
        <v>9.7</v>
      </c>
    </row>
    <row r="6" customFormat="false" ht="12.95" hidden="false" customHeight="true" outlineLevel="0" collapsed="false">
      <c r="A6" s="13"/>
      <c r="B6" s="13" t="s">
        <v>18</v>
      </c>
      <c r="C6" s="14" t="n">
        <v>2.257</v>
      </c>
      <c r="D6" s="14" t="n">
        <v>0.218</v>
      </c>
      <c r="E6" s="15" t="n">
        <f aca="false">C6/D6</f>
        <v>10.3532110091743</v>
      </c>
      <c r="F6" s="13"/>
      <c r="G6" s="16"/>
      <c r="H6" s="13" t="s">
        <v>19</v>
      </c>
      <c r="I6" s="14" t="n">
        <v>1.77266666666667</v>
      </c>
      <c r="J6" s="14" t="n">
        <v>0.173666666666667</v>
      </c>
      <c r="K6" s="15" t="n">
        <f aca="false">I6/J6</f>
        <v>10.2072936660269</v>
      </c>
      <c r="L6" s="14" t="n">
        <v>1.271</v>
      </c>
      <c r="M6" s="14" t="n">
        <v>0.124</v>
      </c>
      <c r="N6" s="15" t="n">
        <f aca="false">L6/M6</f>
        <v>10.25</v>
      </c>
      <c r="O6" s="14" t="n">
        <v>1.368</v>
      </c>
      <c r="P6" s="14" t="n">
        <v>0.142</v>
      </c>
      <c r="Q6" s="15" t="n">
        <f aca="false">O6/P6</f>
        <v>9.63380281690141</v>
      </c>
      <c r="R6" s="14" t="n">
        <v>1.825</v>
      </c>
      <c r="S6" s="14" t="n">
        <v>0.186</v>
      </c>
      <c r="T6" s="15" t="n">
        <f aca="false">R6/S6</f>
        <v>9.81182795698925</v>
      </c>
    </row>
    <row r="7" customFormat="false" ht="12.95" hidden="false" customHeight="true" outlineLevel="0" collapsed="false">
      <c r="A7" s="13"/>
      <c r="B7" s="13" t="s">
        <v>20</v>
      </c>
      <c r="C7" s="14" t="n">
        <v>2.461</v>
      </c>
      <c r="D7" s="14" t="n">
        <v>0.24</v>
      </c>
      <c r="E7" s="15" t="n">
        <f aca="false">C7/D7</f>
        <v>10.2541666666667</v>
      </c>
      <c r="F7" s="13"/>
      <c r="G7" s="16" t="s">
        <v>21</v>
      </c>
      <c r="H7" s="13" t="s">
        <v>15</v>
      </c>
      <c r="I7" s="14" t="n">
        <v>1.812</v>
      </c>
      <c r="J7" s="14" t="n">
        <v>0.187333333333333</v>
      </c>
      <c r="K7" s="15" t="n">
        <f aca="false">I7/J7</f>
        <v>9.67259786476868</v>
      </c>
      <c r="L7" s="14" t="n">
        <v>1.08</v>
      </c>
      <c r="M7" s="14" t="n">
        <v>0.105</v>
      </c>
      <c r="N7" s="15" t="n">
        <f aca="false">L7/M7</f>
        <v>10.2857142857143</v>
      </c>
      <c r="O7" s="14" t="n">
        <v>1.452</v>
      </c>
      <c r="P7" s="14" t="n">
        <v>0.152</v>
      </c>
      <c r="Q7" s="15" t="n">
        <f aca="false">O7/P7</f>
        <v>9.55263157894737</v>
      </c>
      <c r="R7" s="14" t="n">
        <v>1.484</v>
      </c>
      <c r="S7" s="14" t="n">
        <v>0.158</v>
      </c>
      <c r="T7" s="15" t="n">
        <f aca="false">R7/S7</f>
        <v>9.39240506329114</v>
      </c>
    </row>
    <row r="8" customFormat="false" ht="12.95" hidden="false" customHeight="true" outlineLevel="0" collapsed="false">
      <c r="A8" s="13"/>
      <c r="B8" s="13" t="s">
        <v>22</v>
      </c>
      <c r="C8" s="14" t="n">
        <v>2.325</v>
      </c>
      <c r="D8" s="14" t="n">
        <v>0.22</v>
      </c>
      <c r="E8" s="15" t="n">
        <f aca="false">C8/D8</f>
        <v>10.5681818181818</v>
      </c>
      <c r="F8" s="13"/>
      <c r="G8" s="16"/>
      <c r="H8" s="13" t="s">
        <v>17</v>
      </c>
      <c r="I8" s="14" t="n">
        <v>1.85433333333333</v>
      </c>
      <c r="J8" s="14" t="n">
        <v>0.196</v>
      </c>
      <c r="K8" s="15" t="n">
        <f aca="false">I8/J8</f>
        <v>9.4608843537415</v>
      </c>
      <c r="L8" s="14" t="n">
        <v>1.282</v>
      </c>
      <c r="M8" s="14" t="n">
        <v>0.13</v>
      </c>
      <c r="N8" s="15" t="n">
        <f aca="false">L8/M8</f>
        <v>9.86153846153846</v>
      </c>
      <c r="O8" s="14" t="n">
        <v>1.464</v>
      </c>
      <c r="P8" s="14" t="n">
        <v>0.154</v>
      </c>
      <c r="Q8" s="15" t="n">
        <f aca="false">O8/P8</f>
        <v>9.50649350649351</v>
      </c>
      <c r="R8" s="14" t="n">
        <v>1.514</v>
      </c>
      <c r="S8" s="14" t="n">
        <v>0.165</v>
      </c>
      <c r="T8" s="15" t="n">
        <f aca="false">R8/S8</f>
        <v>9.17575757575758</v>
      </c>
    </row>
    <row r="9" customFormat="false" ht="12.95" hidden="false" customHeight="true" outlineLevel="0" collapsed="false">
      <c r="A9" s="13"/>
      <c r="B9" s="13" t="s">
        <v>23</v>
      </c>
      <c r="C9" s="14" t="n">
        <v>2.339</v>
      </c>
      <c r="D9" s="14" t="n">
        <v>0.232</v>
      </c>
      <c r="E9" s="15" t="n">
        <f aca="false">C9/D9</f>
        <v>10.0818965517241</v>
      </c>
      <c r="F9" s="13"/>
      <c r="G9" s="16"/>
      <c r="H9" s="13" t="s">
        <v>19</v>
      </c>
      <c r="I9" s="14" t="n">
        <v>1.87333333333333</v>
      </c>
      <c r="J9" s="14" t="n">
        <v>0.19</v>
      </c>
      <c r="K9" s="15" t="n">
        <f aca="false">I9/J9</f>
        <v>9.85964912280702</v>
      </c>
      <c r="L9" s="14" t="n">
        <v>1.216</v>
      </c>
      <c r="M9" s="14" t="n">
        <v>0.125</v>
      </c>
      <c r="N9" s="15" t="n">
        <f aca="false">L9/M9</f>
        <v>9.728</v>
      </c>
      <c r="O9" s="14" t="n">
        <v>1.503</v>
      </c>
      <c r="P9" s="14" t="n">
        <v>0.16</v>
      </c>
      <c r="Q9" s="15" t="n">
        <f aca="false">O9/P9</f>
        <v>9.39375</v>
      </c>
      <c r="R9" s="14" t="n">
        <v>1.498</v>
      </c>
      <c r="S9" s="14" t="n">
        <v>0.162</v>
      </c>
      <c r="T9" s="15" t="n">
        <f aca="false">R9/S9</f>
        <v>9.24691358024691</v>
      </c>
    </row>
    <row r="10" customFormat="false" ht="12.95" hidden="false" customHeight="true" outlineLevel="0" collapsed="false">
      <c r="A10" s="13"/>
      <c r="B10" s="13" t="s">
        <v>24</v>
      </c>
      <c r="C10" s="14" t="n">
        <v>2.106</v>
      </c>
      <c r="D10" s="14" t="n">
        <v>0.207</v>
      </c>
      <c r="E10" s="15" t="n">
        <f aca="false">C10/D10</f>
        <v>10.1739130434783</v>
      </c>
      <c r="F10" s="13"/>
      <c r="G10" s="16" t="s">
        <v>25</v>
      </c>
      <c r="H10" s="13" t="s">
        <v>15</v>
      </c>
      <c r="I10" s="14" t="n">
        <v>1.84266666666667</v>
      </c>
      <c r="J10" s="14" t="n">
        <v>0.195333333333333</v>
      </c>
      <c r="K10" s="15" t="n">
        <f aca="false">I10/J10</f>
        <v>9.43344709897611</v>
      </c>
      <c r="L10" s="14" t="n">
        <v>0.954</v>
      </c>
      <c r="M10" s="14" t="n">
        <v>0.097</v>
      </c>
      <c r="N10" s="15" t="n">
        <f aca="false">L10/M10</f>
        <v>9.83505154639175</v>
      </c>
      <c r="O10" s="14" t="n">
        <v>1.44</v>
      </c>
      <c r="P10" s="14" t="n">
        <v>0.143</v>
      </c>
      <c r="Q10" s="15" t="n">
        <f aca="false">O10/P10</f>
        <v>10.0699300699301</v>
      </c>
      <c r="R10" s="14" t="n">
        <v>1.489</v>
      </c>
      <c r="S10" s="14" t="n">
        <v>0.164</v>
      </c>
      <c r="T10" s="15" t="n">
        <f aca="false">R10/S10</f>
        <v>9.07926829268293</v>
      </c>
    </row>
    <row r="11" customFormat="false" ht="12.95" hidden="false" customHeight="true" outlineLevel="0" collapsed="false">
      <c r="A11" s="13"/>
      <c r="B11" s="13" t="s">
        <v>26</v>
      </c>
      <c r="C11" s="14" t="n">
        <v>2.27</v>
      </c>
      <c r="D11" s="14" t="n">
        <v>0.215</v>
      </c>
      <c r="E11" s="15" t="n">
        <f aca="false">C11/D11</f>
        <v>10.5581395348837</v>
      </c>
      <c r="F11" s="13"/>
      <c r="G11" s="16"/>
      <c r="H11" s="13" t="s">
        <v>17</v>
      </c>
      <c r="I11" s="14" t="n">
        <v>1.991</v>
      </c>
      <c r="J11" s="14" t="n">
        <v>0.21</v>
      </c>
      <c r="K11" s="15" t="n">
        <f aca="false">I11/J11</f>
        <v>9.48095238095238</v>
      </c>
      <c r="L11" s="14" t="n">
        <v>1.165</v>
      </c>
      <c r="M11" s="14" t="n">
        <v>0.13</v>
      </c>
      <c r="N11" s="15" t="n">
        <f aca="false">L11/M11</f>
        <v>8.96153846153846</v>
      </c>
      <c r="O11" s="14" t="n">
        <v>1.414</v>
      </c>
      <c r="P11" s="14" t="n">
        <v>0.145</v>
      </c>
      <c r="Q11" s="15" t="n">
        <f aca="false">O11/P11</f>
        <v>9.75172413793104</v>
      </c>
      <c r="R11" s="14" t="n">
        <v>1.4</v>
      </c>
      <c r="S11" s="14" t="n">
        <v>0.154</v>
      </c>
      <c r="T11" s="15" t="n">
        <f aca="false">R11/S11</f>
        <v>9.09090909090909</v>
      </c>
    </row>
    <row r="12" customFormat="false" ht="12.95" hidden="false" customHeight="true" outlineLevel="0" collapsed="false">
      <c r="A12" s="13"/>
      <c r="B12" s="13" t="s">
        <v>27</v>
      </c>
      <c r="C12" s="14" t="n">
        <v>2.363</v>
      </c>
      <c r="D12" s="14" t="n">
        <v>0.22</v>
      </c>
      <c r="E12" s="15" t="n">
        <f aca="false">C12/D12</f>
        <v>10.7409090909091</v>
      </c>
      <c r="F12" s="13"/>
      <c r="G12" s="16"/>
      <c r="H12" s="13" t="s">
        <v>19</v>
      </c>
      <c r="I12" s="14" t="n">
        <v>1.936</v>
      </c>
      <c r="J12" s="14" t="n">
        <v>0.207333333333333</v>
      </c>
      <c r="K12" s="15" t="n">
        <f aca="false">I12/J12</f>
        <v>9.33762057877813</v>
      </c>
      <c r="L12" s="14" t="n">
        <v>1.074</v>
      </c>
      <c r="M12" s="14" t="n">
        <v>0.105</v>
      </c>
      <c r="N12" s="15" t="n">
        <f aca="false">L12/M12</f>
        <v>10.2285714285714</v>
      </c>
      <c r="O12" s="14" t="n">
        <v>1.474</v>
      </c>
      <c r="P12" s="14" t="n">
        <v>0.154</v>
      </c>
      <c r="Q12" s="15" t="n">
        <f aca="false">O12/P12</f>
        <v>9.57142857142857</v>
      </c>
      <c r="R12" s="14" t="n">
        <v>1.396</v>
      </c>
      <c r="S12" s="14" t="n">
        <v>0.153</v>
      </c>
      <c r="T12" s="15" t="n">
        <f aca="false">R12/S12</f>
        <v>9.12418300653595</v>
      </c>
    </row>
    <row r="13" customFormat="false" ht="12.95" hidden="false" customHeight="true" outlineLevel="0" collapsed="false">
      <c r="A13" s="13" t="s">
        <v>28</v>
      </c>
      <c r="B13" s="13" t="s">
        <v>13</v>
      </c>
      <c r="C13" s="14" t="n">
        <v>0.864</v>
      </c>
      <c r="D13" s="14" t="n">
        <v>0.089</v>
      </c>
      <c r="E13" s="15" t="n">
        <f aca="false">C13/D13</f>
        <v>9.70786516853933</v>
      </c>
      <c r="F13" s="13"/>
      <c r="G13" s="16" t="s">
        <v>29</v>
      </c>
      <c r="H13" s="13" t="s">
        <v>15</v>
      </c>
      <c r="I13" s="14" t="n">
        <v>1.91433333333333</v>
      </c>
      <c r="J13" s="14" t="n">
        <v>0.197666666666667</v>
      </c>
      <c r="K13" s="15" t="n">
        <f aca="false">I13/J13</f>
        <v>9.68465430016864</v>
      </c>
      <c r="L13" s="14" t="n">
        <v>1.06</v>
      </c>
      <c r="M13" s="14" t="n">
        <v>0.104</v>
      </c>
      <c r="N13" s="15" t="n">
        <f aca="false">L13/M13</f>
        <v>10.1923076923077</v>
      </c>
      <c r="O13" s="14" t="n">
        <v>1.046</v>
      </c>
      <c r="P13" s="14" t="n">
        <v>0.101</v>
      </c>
      <c r="Q13" s="15" t="n">
        <f aca="false">O13/P13</f>
        <v>10.3564356435644</v>
      </c>
      <c r="R13" s="14" t="n">
        <v>1.43</v>
      </c>
      <c r="S13" s="14" t="n">
        <v>0.157</v>
      </c>
      <c r="T13" s="15" t="n">
        <f aca="false">R13/S13</f>
        <v>9.10828025477707</v>
      </c>
    </row>
    <row r="14" customFormat="false" ht="12.95" hidden="false" customHeight="true" outlineLevel="0" collapsed="false">
      <c r="A14" s="13"/>
      <c r="B14" s="13" t="s">
        <v>16</v>
      </c>
      <c r="C14" s="14" t="n">
        <v>0.87</v>
      </c>
      <c r="D14" s="14" t="n">
        <v>0.09</v>
      </c>
      <c r="E14" s="15" t="n">
        <f aca="false">C14/D14</f>
        <v>9.66666666666667</v>
      </c>
      <c r="F14" s="13"/>
      <c r="G14" s="13"/>
      <c r="H14" s="13" t="s">
        <v>17</v>
      </c>
      <c r="I14" s="14" t="n">
        <v>2.08633333333333</v>
      </c>
      <c r="J14" s="14" t="n">
        <v>0.214666666666667</v>
      </c>
      <c r="K14" s="15" t="n">
        <f aca="false">I14/J14</f>
        <v>9.71894409937888</v>
      </c>
      <c r="L14" s="14" t="n">
        <v>1.08</v>
      </c>
      <c r="M14" s="14" t="n">
        <v>0.106</v>
      </c>
      <c r="N14" s="15" t="n">
        <f aca="false">L14/M14</f>
        <v>10.188679245283</v>
      </c>
      <c r="O14" s="14" t="n">
        <v>1.087</v>
      </c>
      <c r="P14" s="14" t="n">
        <v>0.106</v>
      </c>
      <c r="Q14" s="15" t="n">
        <f aca="false">O14/P14</f>
        <v>10.2547169811321</v>
      </c>
      <c r="R14" s="14" t="n">
        <v>1.46</v>
      </c>
      <c r="S14" s="14" t="n">
        <v>0.162</v>
      </c>
      <c r="T14" s="15" t="n">
        <f aca="false">R14/S14</f>
        <v>9.01234567901235</v>
      </c>
    </row>
    <row r="15" customFormat="false" ht="12.95" hidden="false" customHeight="true" outlineLevel="0" collapsed="false">
      <c r="A15" s="13"/>
      <c r="B15" s="13" t="s">
        <v>18</v>
      </c>
      <c r="C15" s="14" t="n">
        <v>0.849</v>
      </c>
      <c r="D15" s="14" t="n">
        <v>0.085</v>
      </c>
      <c r="E15" s="15" t="n">
        <f aca="false">C15/D15</f>
        <v>9.98823529411765</v>
      </c>
      <c r="F15" s="13"/>
      <c r="G15" s="13"/>
      <c r="H15" s="13" t="s">
        <v>19</v>
      </c>
      <c r="I15" s="14" t="n">
        <v>2.01933333333333</v>
      </c>
      <c r="J15" s="14" t="n">
        <v>0.215</v>
      </c>
      <c r="K15" s="15" t="n">
        <f aca="false">I15/J15</f>
        <v>9.3922480620155</v>
      </c>
      <c r="L15" s="14" t="n">
        <v>0.935</v>
      </c>
      <c r="M15" s="14" t="n">
        <v>0.094</v>
      </c>
      <c r="N15" s="15" t="n">
        <f aca="false">L15/M15</f>
        <v>9.9468085106383</v>
      </c>
      <c r="O15" s="14" t="n">
        <v>1.111</v>
      </c>
      <c r="P15" s="14" t="n">
        <v>0.113</v>
      </c>
      <c r="Q15" s="15" t="n">
        <f aca="false">O15/P15</f>
        <v>9.83185840707965</v>
      </c>
      <c r="R15" s="14" t="n">
        <v>1.5</v>
      </c>
      <c r="S15" s="14" t="n">
        <v>0.166</v>
      </c>
      <c r="T15" s="15" t="n">
        <f aca="false">R15/S15</f>
        <v>9.03614457831325</v>
      </c>
    </row>
    <row r="16" customFormat="false" ht="12.95" hidden="false" customHeight="true" outlineLevel="0" collapsed="false">
      <c r="A16" s="13"/>
      <c r="B16" s="13" t="s">
        <v>20</v>
      </c>
      <c r="C16" s="14" t="n">
        <v>0.903</v>
      </c>
      <c r="D16" s="14" t="n">
        <v>0.094</v>
      </c>
      <c r="E16" s="15" t="n">
        <f aca="false">C16/D16</f>
        <v>9.60638297872341</v>
      </c>
      <c r="F16" s="13" t="s">
        <v>28</v>
      </c>
      <c r="G16" s="16" t="s">
        <v>14</v>
      </c>
      <c r="H16" s="13" t="s">
        <v>15</v>
      </c>
      <c r="I16" s="14" t="n">
        <v>0.685333333333333</v>
      </c>
      <c r="J16" s="14" t="n">
        <v>0.100666666666667</v>
      </c>
      <c r="K16" s="15" t="n">
        <f aca="false">I16/J16</f>
        <v>6.80794701986755</v>
      </c>
      <c r="L16" s="14" t="n">
        <v>0.72</v>
      </c>
      <c r="M16" s="14" t="n">
        <v>0.081</v>
      </c>
      <c r="N16" s="15" t="n">
        <f aca="false">L16/M16</f>
        <v>8.88888888888889</v>
      </c>
      <c r="O16" s="14" t="n">
        <v>0.553</v>
      </c>
      <c r="P16" s="14" t="n">
        <v>0.051</v>
      </c>
      <c r="Q16" s="15" t="n">
        <f aca="false">O16/P16</f>
        <v>10.843137254902</v>
      </c>
      <c r="R16" s="14" t="n">
        <v>0.921</v>
      </c>
      <c r="S16" s="14" t="n">
        <v>0.108</v>
      </c>
      <c r="T16" s="15" t="n">
        <f aca="false">R16/S16</f>
        <v>8.52777777777778</v>
      </c>
    </row>
    <row r="17" customFormat="false" ht="12.95" hidden="false" customHeight="true" outlineLevel="0" collapsed="false">
      <c r="A17" s="13"/>
      <c r="B17" s="13" t="s">
        <v>22</v>
      </c>
      <c r="C17" s="14" t="n">
        <v>0.94</v>
      </c>
      <c r="D17" s="14" t="n">
        <v>0.094</v>
      </c>
      <c r="E17" s="15" t="n">
        <f aca="false">C17/D17</f>
        <v>10</v>
      </c>
      <c r="F17" s="13"/>
      <c r="G17" s="16"/>
      <c r="H17" s="13" t="s">
        <v>17</v>
      </c>
      <c r="I17" s="14" t="n">
        <v>0.810666666666667</v>
      </c>
      <c r="J17" s="14" t="n">
        <v>0.122333333333333</v>
      </c>
      <c r="K17" s="15" t="n">
        <f aca="false">I17/J17</f>
        <v>6.6267029972752</v>
      </c>
      <c r="L17" s="14" t="n">
        <v>0.631</v>
      </c>
      <c r="M17" s="14" t="n">
        <v>0.068</v>
      </c>
      <c r="N17" s="15" t="n">
        <f aca="false">L17/M17</f>
        <v>9.27941176470588</v>
      </c>
      <c r="O17" s="14" t="n">
        <v>0.577</v>
      </c>
      <c r="P17" s="14" t="n">
        <v>0.057</v>
      </c>
      <c r="Q17" s="15" t="n">
        <f aca="false">O17/P17</f>
        <v>10.1228070175439</v>
      </c>
      <c r="R17" s="14" t="n">
        <v>0.844</v>
      </c>
      <c r="S17" s="14" t="n">
        <v>0.099</v>
      </c>
      <c r="T17" s="15" t="n">
        <f aca="false">R17/S17</f>
        <v>8.52525252525252</v>
      </c>
    </row>
    <row r="18" customFormat="false" ht="12.95" hidden="false" customHeight="true" outlineLevel="0" collapsed="false">
      <c r="A18" s="13"/>
      <c r="B18" s="13" t="s">
        <v>23</v>
      </c>
      <c r="C18" s="14" t="n">
        <v>0.863</v>
      </c>
      <c r="D18" s="14" t="n">
        <v>0.088</v>
      </c>
      <c r="E18" s="15" t="n">
        <f aca="false">C18/D18</f>
        <v>9.80681818181818</v>
      </c>
      <c r="F18" s="13"/>
      <c r="G18" s="16"/>
      <c r="H18" s="13" t="s">
        <v>19</v>
      </c>
      <c r="I18" s="14" t="n">
        <v>0.922</v>
      </c>
      <c r="J18" s="14" t="n">
        <v>0.132333333333333</v>
      </c>
      <c r="K18" s="15" t="n">
        <f aca="false">I18/J18</f>
        <v>6.96725440806045</v>
      </c>
      <c r="L18" s="14" t="n">
        <v>0.566</v>
      </c>
      <c r="M18" s="14" t="n">
        <v>0.058</v>
      </c>
      <c r="N18" s="15" t="n">
        <f aca="false">L18/M18</f>
        <v>9.75862068965517</v>
      </c>
      <c r="O18" s="14" t="n">
        <v>0.552</v>
      </c>
      <c r="P18" s="14" t="n">
        <v>0.051</v>
      </c>
      <c r="Q18" s="15" t="n">
        <f aca="false">O18/P18</f>
        <v>10.8235294117647</v>
      </c>
      <c r="R18" s="14" t="n">
        <v>0.887</v>
      </c>
      <c r="S18" s="14" t="n">
        <v>0.106</v>
      </c>
      <c r="T18" s="15" t="n">
        <f aca="false">R18/S18</f>
        <v>8.36792452830189</v>
      </c>
    </row>
    <row r="19" customFormat="false" ht="12.95" hidden="false" customHeight="true" outlineLevel="0" collapsed="false">
      <c r="A19" s="13"/>
      <c r="B19" s="13" t="s">
        <v>24</v>
      </c>
      <c r="C19" s="14" t="n">
        <v>0.891</v>
      </c>
      <c r="D19" s="14" t="n">
        <v>0.09</v>
      </c>
      <c r="E19" s="15" t="n">
        <f aca="false">C19/D19</f>
        <v>9.9</v>
      </c>
      <c r="F19" s="13"/>
      <c r="G19" s="16" t="s">
        <v>21</v>
      </c>
      <c r="H19" s="13" t="s">
        <v>15</v>
      </c>
      <c r="I19" s="14" t="n">
        <v>0.694333333333333</v>
      </c>
      <c r="J19" s="14" t="n">
        <v>0.0926666666666667</v>
      </c>
      <c r="K19" s="15" t="n">
        <f aca="false">I19/J19</f>
        <v>7.49280575539568</v>
      </c>
      <c r="L19" s="14" t="n">
        <v>0.609</v>
      </c>
      <c r="M19" s="14" t="n">
        <v>0.062</v>
      </c>
      <c r="N19" s="15" t="n">
        <f aca="false">L19/M19</f>
        <v>9.82258064516129</v>
      </c>
      <c r="O19" s="14" t="n">
        <v>0.547</v>
      </c>
      <c r="P19" s="14" t="n">
        <v>0.056</v>
      </c>
      <c r="Q19" s="15" t="n">
        <f aca="false">O19/P19</f>
        <v>9.76785714285714</v>
      </c>
      <c r="R19" s="14" t="n">
        <v>0.814</v>
      </c>
      <c r="S19" s="14" t="n">
        <v>0.098</v>
      </c>
      <c r="T19" s="15" t="n">
        <f aca="false">R19/S19</f>
        <v>8.30612244897959</v>
      </c>
    </row>
    <row r="20" customFormat="false" ht="12.95" hidden="false" customHeight="true" outlineLevel="0" collapsed="false">
      <c r="A20" s="13"/>
      <c r="B20" s="13" t="s">
        <v>26</v>
      </c>
      <c r="C20" s="14" t="n">
        <v>0.904</v>
      </c>
      <c r="D20" s="14" t="n">
        <v>0.093</v>
      </c>
      <c r="E20" s="15" t="n">
        <f aca="false">C20/D20</f>
        <v>9.72043010752688</v>
      </c>
      <c r="F20" s="13"/>
      <c r="G20" s="16"/>
      <c r="H20" s="13" t="s">
        <v>17</v>
      </c>
      <c r="I20" s="14" t="n">
        <v>0.774</v>
      </c>
      <c r="J20" s="14" t="n">
        <v>0.105</v>
      </c>
      <c r="K20" s="15" t="n">
        <f aca="false">I20/J20</f>
        <v>7.37142857142857</v>
      </c>
      <c r="L20" s="14" t="n">
        <v>0.475</v>
      </c>
      <c r="M20" s="14" t="n">
        <v>0.048</v>
      </c>
      <c r="N20" s="15" t="n">
        <f aca="false">L20/M20</f>
        <v>9.89583333333333</v>
      </c>
      <c r="O20" s="14" t="n">
        <v>0.497</v>
      </c>
      <c r="P20" s="14" t="n">
        <v>0.048</v>
      </c>
      <c r="Q20" s="15" t="n">
        <f aca="false">O20/P20</f>
        <v>10.3541666666667</v>
      </c>
      <c r="R20" s="14" t="n">
        <v>0.833</v>
      </c>
      <c r="S20" s="14" t="n">
        <v>0.104</v>
      </c>
      <c r="T20" s="15" t="n">
        <f aca="false">R20/S20</f>
        <v>8.00961538461539</v>
      </c>
    </row>
    <row r="21" customFormat="false" ht="12.95" hidden="false" customHeight="true" outlineLevel="0" collapsed="false">
      <c r="A21" s="13"/>
      <c r="B21" s="13" t="s">
        <v>27</v>
      </c>
      <c r="C21" s="14" t="n">
        <v>0.926</v>
      </c>
      <c r="D21" s="14" t="n">
        <v>0.095</v>
      </c>
      <c r="E21" s="15" t="n">
        <f aca="false">C21/D21</f>
        <v>9.74736842105263</v>
      </c>
      <c r="F21" s="13"/>
      <c r="G21" s="16"/>
      <c r="H21" s="13" t="s">
        <v>19</v>
      </c>
      <c r="I21" s="14" t="n">
        <v>0.784</v>
      </c>
      <c r="J21" s="14" t="n">
        <v>0.102666666666667</v>
      </c>
      <c r="K21" s="15" t="n">
        <f aca="false">I21/J21</f>
        <v>7.63636363636363</v>
      </c>
      <c r="L21" s="14" t="n">
        <v>0.474</v>
      </c>
      <c r="M21" s="14" t="n">
        <v>0.049</v>
      </c>
      <c r="N21" s="15" t="n">
        <f aca="false">L21/M21</f>
        <v>9.6734693877551</v>
      </c>
      <c r="O21" s="14" t="n">
        <v>0.509</v>
      </c>
      <c r="P21" s="14" t="n">
        <v>0.05</v>
      </c>
      <c r="Q21" s="15" t="n">
        <f aca="false">O21/P21</f>
        <v>10.18</v>
      </c>
      <c r="R21" s="14" t="n">
        <v>0.788</v>
      </c>
      <c r="S21" s="14" t="n">
        <v>0.094</v>
      </c>
      <c r="T21" s="15" t="n">
        <f aca="false">R21/S21</f>
        <v>8.38297872340426</v>
      </c>
    </row>
    <row r="22" customFormat="false" ht="12.95" hidden="false" customHeight="true" outlineLevel="0" collapsed="false">
      <c r="A22" s="13" t="s">
        <v>30</v>
      </c>
      <c r="B22" s="13" t="s">
        <v>13</v>
      </c>
      <c r="C22" s="14" t="n">
        <v>1.645</v>
      </c>
      <c r="D22" s="14" t="n">
        <v>0.149</v>
      </c>
      <c r="E22" s="15" t="n">
        <f aca="false">C22/D22</f>
        <v>11.0402684563758</v>
      </c>
      <c r="F22" s="13"/>
      <c r="G22" s="16" t="s">
        <v>25</v>
      </c>
      <c r="H22" s="13" t="s">
        <v>15</v>
      </c>
      <c r="I22" s="14" t="n">
        <v>0.737</v>
      </c>
      <c r="J22" s="14" t="n">
        <v>0.101333333333333</v>
      </c>
      <c r="K22" s="15" t="n">
        <f aca="false">I22/J22</f>
        <v>7.27302631578947</v>
      </c>
      <c r="L22" s="14" t="n">
        <v>0.529</v>
      </c>
      <c r="M22" s="14" t="n">
        <v>0.051</v>
      </c>
      <c r="N22" s="15" t="n">
        <f aca="false">L22/M22</f>
        <v>10.3725490196078</v>
      </c>
      <c r="O22" s="14" t="n">
        <v>0.566</v>
      </c>
      <c r="P22" s="14" t="n">
        <v>0.053</v>
      </c>
      <c r="Q22" s="15" t="n">
        <f aca="false">O22/P22</f>
        <v>10.6792452830189</v>
      </c>
      <c r="R22" s="14" t="n">
        <v>0.865</v>
      </c>
      <c r="S22" s="14" t="n">
        <v>0.106</v>
      </c>
      <c r="T22" s="15" t="n">
        <f aca="false">R22/S22</f>
        <v>8.16037735849057</v>
      </c>
    </row>
    <row r="23" customFormat="false" ht="12.95" hidden="false" customHeight="true" outlineLevel="0" collapsed="false">
      <c r="A23" s="13"/>
      <c r="B23" s="13" t="s">
        <v>16</v>
      </c>
      <c r="C23" s="14" t="n">
        <v>1.571</v>
      </c>
      <c r="D23" s="14" t="n">
        <v>0.141</v>
      </c>
      <c r="E23" s="15" t="n">
        <f aca="false">C23/D23</f>
        <v>11.1418439716312</v>
      </c>
      <c r="F23" s="13"/>
      <c r="G23" s="16"/>
      <c r="H23" s="13" t="s">
        <v>17</v>
      </c>
      <c r="I23" s="14" t="n">
        <v>0.836666666666667</v>
      </c>
      <c r="J23" s="14" t="n">
        <v>0.113666666666667</v>
      </c>
      <c r="K23" s="15" t="n">
        <f aca="false">I23/J23</f>
        <v>7.36070381231672</v>
      </c>
      <c r="L23" s="14" t="n">
        <v>0.527</v>
      </c>
      <c r="M23" s="14" t="n">
        <v>0.054</v>
      </c>
      <c r="N23" s="15" t="n">
        <f aca="false">L23/M23</f>
        <v>9.75925925925926</v>
      </c>
      <c r="O23" s="14" t="n">
        <v>0.546</v>
      </c>
      <c r="P23" s="14" t="n">
        <v>0.053</v>
      </c>
      <c r="Q23" s="15" t="n">
        <f aca="false">O23/P23</f>
        <v>10.3018867924528</v>
      </c>
      <c r="R23" s="14" t="n">
        <v>0.869</v>
      </c>
      <c r="S23" s="14" t="n">
        <v>0.109</v>
      </c>
      <c r="T23" s="15" t="n">
        <f aca="false">R23/S23</f>
        <v>7.97247706422018</v>
      </c>
    </row>
    <row r="24" customFormat="false" ht="12.95" hidden="false" customHeight="true" outlineLevel="0" collapsed="false">
      <c r="A24" s="13"/>
      <c r="B24" s="13" t="s">
        <v>18</v>
      </c>
      <c r="C24" s="14" t="n">
        <v>1.618</v>
      </c>
      <c r="D24" s="14" t="n">
        <v>0.146</v>
      </c>
      <c r="E24" s="15" t="n">
        <f aca="false">C24/D24</f>
        <v>11.0821917808219</v>
      </c>
      <c r="F24" s="13"/>
      <c r="G24" s="16"/>
      <c r="H24" s="13" t="s">
        <v>19</v>
      </c>
      <c r="I24" s="14" t="n">
        <v>0.854</v>
      </c>
      <c r="J24" s="14" t="n">
        <v>0.118</v>
      </c>
      <c r="K24" s="15" t="n">
        <f aca="false">I24/J24</f>
        <v>7.23728813559322</v>
      </c>
      <c r="L24" s="14" t="n">
        <v>0.521</v>
      </c>
      <c r="M24" s="14" t="n">
        <v>0.053</v>
      </c>
      <c r="N24" s="15" t="n">
        <f aca="false">L24/M24</f>
        <v>9.83018867924528</v>
      </c>
      <c r="O24" s="14" t="n">
        <v>0.536</v>
      </c>
      <c r="P24" s="14" t="n">
        <v>0.051</v>
      </c>
      <c r="Q24" s="15" t="n">
        <f aca="false">O24/P24</f>
        <v>10.5098039215686</v>
      </c>
      <c r="R24" s="14" t="n">
        <v>0.859</v>
      </c>
      <c r="S24" s="14" t="n">
        <v>0.106</v>
      </c>
      <c r="T24" s="15" t="n">
        <f aca="false">R24/S24</f>
        <v>8.10377358490566</v>
      </c>
    </row>
    <row r="25" customFormat="false" ht="12.95" hidden="false" customHeight="true" outlineLevel="0" collapsed="false">
      <c r="A25" s="13"/>
      <c r="B25" s="13" t="s">
        <v>20</v>
      </c>
      <c r="C25" s="14" t="n">
        <v>1.749</v>
      </c>
      <c r="D25" s="14" t="n">
        <v>0.159</v>
      </c>
      <c r="E25" s="15" t="n">
        <f aca="false">C25/D25</f>
        <v>11</v>
      </c>
      <c r="F25" s="13"/>
      <c r="G25" s="16" t="s">
        <v>29</v>
      </c>
      <c r="H25" s="13" t="s">
        <v>15</v>
      </c>
      <c r="I25" s="14" t="n">
        <v>0.742333333333333</v>
      </c>
      <c r="J25" s="14" t="n">
        <v>0.110666666666667</v>
      </c>
      <c r="K25" s="15" t="n">
        <f aca="false">I25/J25</f>
        <v>6.70783132530121</v>
      </c>
      <c r="L25" s="14" t="n">
        <v>0.452</v>
      </c>
      <c r="M25" s="14" t="n">
        <v>0.041</v>
      </c>
      <c r="N25" s="15" t="n">
        <f aca="false">L25/M25</f>
        <v>11.0243902439024</v>
      </c>
      <c r="O25" s="14" t="n">
        <v>0.583</v>
      </c>
      <c r="P25" s="14" t="n">
        <v>0.056</v>
      </c>
      <c r="Q25" s="15" t="n">
        <f aca="false">O25/P25</f>
        <v>10.4107142857143</v>
      </c>
      <c r="R25" s="14" t="n">
        <v>0.857</v>
      </c>
      <c r="S25" s="14" t="n">
        <v>0.103</v>
      </c>
      <c r="T25" s="15" t="n">
        <f aca="false">R25/S25</f>
        <v>8.32038834951456</v>
      </c>
    </row>
    <row r="26" customFormat="false" ht="12.95" hidden="false" customHeight="true" outlineLevel="0" collapsed="false">
      <c r="A26" s="13"/>
      <c r="B26" s="13" t="s">
        <v>22</v>
      </c>
      <c r="C26" s="14" t="n">
        <v>1.735</v>
      </c>
      <c r="D26" s="14" t="n">
        <v>0.155</v>
      </c>
      <c r="E26" s="15" t="n">
        <f aca="false">C26/D26</f>
        <v>11.1935483870968</v>
      </c>
      <c r="F26" s="13"/>
      <c r="G26" s="13"/>
      <c r="H26" s="13" t="s">
        <v>17</v>
      </c>
      <c r="I26" s="14" t="n">
        <v>0.821</v>
      </c>
      <c r="J26" s="14" t="n">
        <v>0.125333333333333</v>
      </c>
      <c r="K26" s="15" t="n">
        <f aca="false">I26/J26</f>
        <v>6.55053191489362</v>
      </c>
      <c r="L26" s="14" t="n">
        <v>0.581</v>
      </c>
      <c r="M26" s="14" t="n">
        <v>0.056</v>
      </c>
      <c r="N26" s="15" t="n">
        <f aca="false">L26/M26</f>
        <v>10.375</v>
      </c>
      <c r="O26" s="14" t="n">
        <v>0.606</v>
      </c>
      <c r="P26" s="14" t="n">
        <v>0.063</v>
      </c>
      <c r="Q26" s="15" t="n">
        <f aca="false">O26/P26</f>
        <v>9.61904761904762</v>
      </c>
      <c r="R26" s="14" t="n">
        <v>0.86</v>
      </c>
      <c r="S26" s="14" t="n">
        <v>0.104</v>
      </c>
      <c r="T26" s="15" t="n">
        <f aca="false">R26/S26</f>
        <v>8.26923076923077</v>
      </c>
    </row>
    <row r="27" customFormat="false" ht="12.95" hidden="false" customHeight="true" outlineLevel="0" collapsed="false">
      <c r="A27" s="13"/>
      <c r="B27" s="13" t="s">
        <v>23</v>
      </c>
      <c r="C27" s="14" t="n">
        <v>1.684</v>
      </c>
      <c r="D27" s="14" t="n">
        <v>0.157</v>
      </c>
      <c r="E27" s="15" t="n">
        <f aca="false">C27/D27</f>
        <v>10.7261146496815</v>
      </c>
      <c r="F27" s="13"/>
      <c r="G27" s="13"/>
      <c r="H27" s="13" t="s">
        <v>19</v>
      </c>
      <c r="I27" s="14" t="n">
        <v>0.832</v>
      </c>
      <c r="J27" s="14" t="n">
        <v>0.121</v>
      </c>
      <c r="K27" s="15" t="n">
        <f aca="false">I27/J27</f>
        <v>6.87603305785124</v>
      </c>
      <c r="L27" s="14" t="n">
        <v>0.568</v>
      </c>
      <c r="M27" s="14" t="n">
        <v>0.055</v>
      </c>
      <c r="N27" s="15" t="n">
        <f aca="false">L27/M27</f>
        <v>10.3272727272727</v>
      </c>
      <c r="O27" s="14" t="n">
        <v>0.608</v>
      </c>
      <c r="P27" s="14" t="n">
        <v>0.066</v>
      </c>
      <c r="Q27" s="15" t="n">
        <f aca="false">O27/P27</f>
        <v>9.21212121212121</v>
      </c>
      <c r="R27" s="14" t="n">
        <v>0.875</v>
      </c>
      <c r="S27" s="14" t="n">
        <v>0.109</v>
      </c>
      <c r="T27" s="15" t="n">
        <f aca="false">R27/S27</f>
        <v>8.02752293577982</v>
      </c>
    </row>
    <row r="28" customFormat="false" ht="12.95" hidden="false" customHeight="true" outlineLevel="0" collapsed="false">
      <c r="A28" s="13"/>
      <c r="B28" s="13" t="s">
        <v>24</v>
      </c>
      <c r="C28" s="14" t="n">
        <v>1.739</v>
      </c>
      <c r="D28" s="14" t="n">
        <v>0.161</v>
      </c>
      <c r="E28" s="15" t="n">
        <f aca="false">C28/D28</f>
        <v>10.8012422360248</v>
      </c>
      <c r="F28" s="13" t="s">
        <v>30</v>
      </c>
      <c r="G28" s="16" t="s">
        <v>14</v>
      </c>
      <c r="H28" s="13" t="s">
        <v>15</v>
      </c>
      <c r="I28" s="14" t="n">
        <v>1.46066666666667</v>
      </c>
      <c r="J28" s="14" t="n">
        <v>0.155</v>
      </c>
      <c r="K28" s="15" t="n">
        <f aca="false">I28/J28</f>
        <v>9.4236559139785</v>
      </c>
      <c r="L28" s="14" t="n">
        <v>1.248</v>
      </c>
      <c r="M28" s="14" t="n">
        <v>0.105</v>
      </c>
      <c r="N28" s="15" t="n">
        <f aca="false">L28/M28</f>
        <v>11.8857142857143</v>
      </c>
      <c r="O28" s="14" t="n">
        <v>0.789</v>
      </c>
      <c r="P28" s="14" t="n">
        <v>0.065</v>
      </c>
      <c r="Q28" s="15" t="n">
        <f aca="false">O28/P28</f>
        <v>12.1384615384615</v>
      </c>
      <c r="R28" s="14" t="n">
        <v>0.823</v>
      </c>
      <c r="S28" s="14" t="n">
        <v>0.126</v>
      </c>
      <c r="T28" s="15" t="n">
        <f aca="false">R28/S28</f>
        <v>6.53174603174603</v>
      </c>
    </row>
    <row r="29" customFormat="false" ht="12.95" hidden="false" customHeight="true" outlineLevel="0" collapsed="false">
      <c r="A29" s="13"/>
      <c r="B29" s="13" t="s">
        <v>26</v>
      </c>
      <c r="C29" s="14" t="n">
        <v>1.722</v>
      </c>
      <c r="D29" s="14" t="n">
        <v>0.153</v>
      </c>
      <c r="E29" s="15" t="n">
        <f aca="false">C29/D29</f>
        <v>11.2549019607843</v>
      </c>
      <c r="F29" s="13"/>
      <c r="G29" s="16"/>
      <c r="H29" s="13" t="s">
        <v>17</v>
      </c>
      <c r="I29" s="14" t="n">
        <v>1.64566666666667</v>
      </c>
      <c r="J29" s="14" t="n">
        <v>0.168666666666667</v>
      </c>
      <c r="K29" s="15" t="n">
        <f aca="false">I29/J29</f>
        <v>9.75691699604743</v>
      </c>
      <c r="L29" s="14" t="n">
        <v>1.003</v>
      </c>
      <c r="M29" s="14" t="n">
        <v>0.085</v>
      </c>
      <c r="N29" s="15" t="n">
        <f aca="false">L29/M29</f>
        <v>11.8</v>
      </c>
      <c r="O29" s="14" t="n">
        <v>0.826</v>
      </c>
      <c r="P29" s="14" t="n">
        <v>0.068</v>
      </c>
      <c r="Q29" s="15" t="n">
        <f aca="false">O29/P29</f>
        <v>12.1470588235294</v>
      </c>
      <c r="R29" s="14" t="n">
        <v>0.881</v>
      </c>
      <c r="S29" s="14" t="n">
        <v>0.083</v>
      </c>
      <c r="T29" s="15" t="n">
        <f aca="false">R29/S29</f>
        <v>10.6144578313253</v>
      </c>
    </row>
    <row r="30" customFormat="false" ht="12.95" hidden="false" customHeight="true" outlineLevel="0" collapsed="false">
      <c r="A30" s="13"/>
      <c r="B30" s="13" t="s">
        <v>27</v>
      </c>
      <c r="C30" s="14" t="n">
        <v>1.83</v>
      </c>
      <c r="D30" s="14" t="n">
        <v>0.158</v>
      </c>
      <c r="E30" s="15" t="n">
        <f aca="false">C30/D30</f>
        <v>11.5822784810127</v>
      </c>
      <c r="F30" s="13"/>
      <c r="G30" s="16"/>
      <c r="H30" s="13" t="s">
        <v>19</v>
      </c>
      <c r="I30" s="14" t="n">
        <v>1.54466666666667</v>
      </c>
      <c r="J30" s="14" t="n">
        <v>0.169333333333333</v>
      </c>
      <c r="K30" s="15" t="n">
        <f aca="false">I30/J30</f>
        <v>9.12204724409449</v>
      </c>
      <c r="L30" s="14" t="n">
        <v>0.781</v>
      </c>
      <c r="M30" s="14" t="n">
        <v>0.067</v>
      </c>
      <c r="N30" s="15" t="n">
        <f aca="false">L30/M30</f>
        <v>11.6567164179104</v>
      </c>
      <c r="O30" s="14" t="n">
        <v>0.789</v>
      </c>
      <c r="P30" s="14" t="n">
        <v>0.066</v>
      </c>
      <c r="Q30" s="15" t="n">
        <f aca="false">O30/P30</f>
        <v>11.9545454545455</v>
      </c>
      <c r="R30" s="14" t="n">
        <v>0.857</v>
      </c>
      <c r="S30" s="14" t="n">
        <v>0.079</v>
      </c>
      <c r="T30" s="15" t="n">
        <f aca="false">R30/S30</f>
        <v>10.8481012658228</v>
      </c>
    </row>
    <row r="31" customFormat="false" ht="12.95" hidden="false" customHeight="true" outlineLevel="0" collapsed="false">
      <c r="A31" s="13" t="s">
        <v>31</v>
      </c>
      <c r="B31" s="13" t="s">
        <v>13</v>
      </c>
      <c r="C31" s="14" t="n">
        <v>1.641</v>
      </c>
      <c r="D31" s="14" t="n">
        <v>0.179</v>
      </c>
      <c r="E31" s="15" t="n">
        <f aca="false">C31/D31</f>
        <v>9.16759776536313</v>
      </c>
      <c r="F31" s="13"/>
      <c r="G31" s="16" t="s">
        <v>21</v>
      </c>
      <c r="H31" s="13" t="s">
        <v>15</v>
      </c>
      <c r="I31" s="14" t="n">
        <v>1.365</v>
      </c>
      <c r="J31" s="14" t="n">
        <v>0.152666666666667</v>
      </c>
      <c r="K31" s="15" t="n">
        <f aca="false">I31/J31</f>
        <v>8.9410480349345</v>
      </c>
      <c r="L31" s="14" t="n">
        <v>0.905</v>
      </c>
      <c r="M31" s="14" t="n">
        <v>0.075</v>
      </c>
      <c r="N31" s="15" t="n">
        <f aca="false">L31/M31</f>
        <v>12.0666666666667</v>
      </c>
      <c r="O31" s="14" t="n">
        <v>0.95</v>
      </c>
      <c r="P31" s="14" t="n">
        <v>0.085</v>
      </c>
      <c r="Q31" s="15" t="n">
        <f aca="false">O31/P31</f>
        <v>11.1764705882353</v>
      </c>
      <c r="R31" s="14" t="n">
        <v>0.955</v>
      </c>
      <c r="S31" s="14" t="n">
        <v>0.095</v>
      </c>
      <c r="T31" s="15" t="n">
        <f aca="false">R31/S31</f>
        <v>10.0526315789474</v>
      </c>
    </row>
    <row r="32" customFormat="false" ht="12.95" hidden="false" customHeight="true" outlineLevel="0" collapsed="false">
      <c r="A32" s="13"/>
      <c r="B32" s="13" t="s">
        <v>16</v>
      </c>
      <c r="C32" s="14" t="n">
        <v>1.607</v>
      </c>
      <c r="D32" s="14" t="n">
        <v>0.185</v>
      </c>
      <c r="E32" s="15" t="n">
        <f aca="false">C32/D32</f>
        <v>8.68648648648649</v>
      </c>
      <c r="F32" s="13"/>
      <c r="G32" s="16"/>
      <c r="H32" s="13" t="s">
        <v>17</v>
      </c>
      <c r="I32" s="14" t="n">
        <v>1.472</v>
      </c>
      <c r="J32" s="14" t="n">
        <v>0.166</v>
      </c>
      <c r="K32" s="15" t="n">
        <f aca="false">I32/J32</f>
        <v>8.86746987951807</v>
      </c>
      <c r="L32" s="14" t="n">
        <v>1.104</v>
      </c>
      <c r="M32" s="14" t="n">
        <v>0.098</v>
      </c>
      <c r="N32" s="15" t="n">
        <f aca="false">L32/M32</f>
        <v>11.265306122449</v>
      </c>
      <c r="O32" s="14" t="n">
        <v>0.777</v>
      </c>
      <c r="P32" s="14" t="n">
        <v>0.067</v>
      </c>
      <c r="Q32" s="15" t="n">
        <f aca="false">O32/P32</f>
        <v>11.5970149253731</v>
      </c>
      <c r="R32" s="14" t="n">
        <v>1.005</v>
      </c>
      <c r="S32" s="14" t="n">
        <v>0.104</v>
      </c>
      <c r="T32" s="15" t="n">
        <f aca="false">R32/S32</f>
        <v>9.66346153846154</v>
      </c>
    </row>
    <row r="33" customFormat="false" ht="12.95" hidden="false" customHeight="true" outlineLevel="0" collapsed="false">
      <c r="A33" s="13"/>
      <c r="B33" s="13" t="s">
        <v>18</v>
      </c>
      <c r="C33" s="14" t="n">
        <v>1.594</v>
      </c>
      <c r="D33" s="14" t="n">
        <v>0.175</v>
      </c>
      <c r="E33" s="15" t="n">
        <f aca="false">C33/D33</f>
        <v>9.10857142857143</v>
      </c>
      <c r="F33" s="13"/>
      <c r="G33" s="16"/>
      <c r="H33" s="13" t="s">
        <v>19</v>
      </c>
      <c r="I33" s="14" t="n">
        <v>1.52066666666667</v>
      </c>
      <c r="J33" s="14" t="n">
        <v>0.167333333333333</v>
      </c>
      <c r="K33" s="15" t="n">
        <f aca="false">I33/J33</f>
        <v>9.08764940239044</v>
      </c>
      <c r="L33" s="14" t="n">
        <v>0.968</v>
      </c>
      <c r="M33" s="14" t="n">
        <v>0.084</v>
      </c>
      <c r="N33" s="15" t="n">
        <f aca="false">L33/M33</f>
        <v>11.5238095238095</v>
      </c>
      <c r="O33" s="14" t="n">
        <v>0.792</v>
      </c>
      <c r="P33" s="14" t="n">
        <v>0.066</v>
      </c>
      <c r="Q33" s="15" t="n">
        <f aca="false">O33/P33</f>
        <v>12</v>
      </c>
      <c r="R33" s="14" t="n">
        <v>1.039</v>
      </c>
      <c r="S33" s="14" t="n">
        <v>0.104</v>
      </c>
      <c r="T33" s="15" t="n">
        <f aca="false">R33/S33</f>
        <v>9.99038461538462</v>
      </c>
    </row>
    <row r="34" customFormat="false" ht="12.95" hidden="false" customHeight="true" outlineLevel="0" collapsed="false">
      <c r="A34" s="13"/>
      <c r="B34" s="13" t="s">
        <v>20</v>
      </c>
      <c r="C34" s="14" t="n">
        <v>1.743</v>
      </c>
      <c r="D34" s="14" t="n">
        <v>0.194</v>
      </c>
      <c r="E34" s="15" t="n">
        <f aca="false">C34/D34</f>
        <v>8.98453608247423</v>
      </c>
      <c r="F34" s="13"/>
      <c r="G34" s="16" t="s">
        <v>25</v>
      </c>
      <c r="H34" s="13" t="s">
        <v>15</v>
      </c>
      <c r="I34" s="14" t="n">
        <v>1.37333333333333</v>
      </c>
      <c r="J34" s="14" t="n">
        <v>0.16</v>
      </c>
      <c r="K34" s="15" t="n">
        <f aca="false">I34/J34</f>
        <v>8.58333333333333</v>
      </c>
      <c r="L34" s="14" t="n">
        <v>1.019</v>
      </c>
      <c r="M34" s="14" t="n">
        <v>0.083</v>
      </c>
      <c r="N34" s="15" t="n">
        <f aca="false">L34/M34</f>
        <v>12.2771084337349</v>
      </c>
      <c r="O34" s="14" t="n">
        <v>0.882</v>
      </c>
      <c r="P34" s="14" t="n">
        <v>0.074</v>
      </c>
      <c r="Q34" s="15" t="n">
        <f aca="false">O34/P34</f>
        <v>11.9189189189189</v>
      </c>
      <c r="R34" s="14" t="n">
        <v>0.93</v>
      </c>
      <c r="S34" s="14" t="n">
        <v>0.088</v>
      </c>
      <c r="T34" s="15" t="n">
        <f aca="false">R34/S34</f>
        <v>10.5681818181818</v>
      </c>
    </row>
    <row r="35" customFormat="false" ht="12.95" hidden="false" customHeight="true" outlineLevel="0" collapsed="false">
      <c r="A35" s="13"/>
      <c r="B35" s="13" t="s">
        <v>22</v>
      </c>
      <c r="C35" s="14" t="n">
        <v>1.725</v>
      </c>
      <c r="D35" s="14" t="n">
        <v>0.192</v>
      </c>
      <c r="E35" s="15" t="n">
        <f aca="false">C35/D35</f>
        <v>8.984375</v>
      </c>
      <c r="F35" s="13"/>
      <c r="G35" s="16"/>
      <c r="H35" s="13" t="s">
        <v>17</v>
      </c>
      <c r="I35" s="14" t="n">
        <v>1.778</v>
      </c>
      <c r="J35" s="14" t="n">
        <v>0.201</v>
      </c>
      <c r="K35" s="15" t="n">
        <f aca="false">I35/J35</f>
        <v>8.84577114427861</v>
      </c>
      <c r="L35" s="14" t="n">
        <v>1.02</v>
      </c>
      <c r="M35" s="14" t="n">
        <v>0.088</v>
      </c>
      <c r="N35" s="15" t="n">
        <f aca="false">L35/M35</f>
        <v>11.5909090909091</v>
      </c>
      <c r="O35" s="14" t="n">
        <v>0.873</v>
      </c>
      <c r="P35" s="14" t="n">
        <v>0.077</v>
      </c>
      <c r="Q35" s="15" t="n">
        <f aca="false">O35/P35</f>
        <v>11.3376623376623</v>
      </c>
      <c r="R35" s="14" t="n">
        <v>1.076</v>
      </c>
      <c r="S35" s="14" t="n">
        <v>0.103</v>
      </c>
      <c r="T35" s="15" t="n">
        <f aca="false">R35/S35</f>
        <v>10.4466019417476</v>
      </c>
    </row>
    <row r="36" customFormat="false" ht="12.95" hidden="false" customHeight="true" outlineLevel="0" collapsed="false">
      <c r="A36" s="13"/>
      <c r="B36" s="13" t="s">
        <v>23</v>
      </c>
      <c r="C36" s="14" t="n">
        <v>1.674</v>
      </c>
      <c r="D36" s="14" t="n">
        <v>0.183</v>
      </c>
      <c r="E36" s="15" t="n">
        <f aca="false">C36/D36</f>
        <v>9.14754098360656</v>
      </c>
      <c r="F36" s="13"/>
      <c r="G36" s="16"/>
      <c r="H36" s="13" t="s">
        <v>19</v>
      </c>
      <c r="I36" s="14" t="n">
        <v>1.68</v>
      </c>
      <c r="J36" s="14" t="n">
        <v>0.203333333333333</v>
      </c>
      <c r="K36" s="15" t="n">
        <f aca="false">I36/J36</f>
        <v>8.26229508196721</v>
      </c>
      <c r="L36" s="14" t="n">
        <v>1.12</v>
      </c>
      <c r="M36" s="14" t="n">
        <v>0.096</v>
      </c>
      <c r="N36" s="15" t="n">
        <f aca="false">L36/M36</f>
        <v>11.6666666666667</v>
      </c>
      <c r="O36" s="14" t="n">
        <v>0.816</v>
      </c>
      <c r="P36" s="14" t="n">
        <v>0.067</v>
      </c>
      <c r="Q36" s="15" t="n">
        <f aca="false">O36/P36</f>
        <v>12.1791044776119</v>
      </c>
      <c r="R36" s="14" t="n">
        <v>1.101</v>
      </c>
      <c r="S36" s="14" t="n">
        <v>0.101</v>
      </c>
      <c r="T36" s="15" t="n">
        <f aca="false">R36/S36</f>
        <v>10.9009900990099</v>
      </c>
    </row>
    <row r="37" customFormat="false" ht="12.95" hidden="false" customHeight="true" outlineLevel="0" collapsed="false">
      <c r="A37" s="13"/>
      <c r="B37" s="13" t="s">
        <v>24</v>
      </c>
      <c r="C37" s="14" t="n">
        <v>1.706</v>
      </c>
      <c r="D37" s="14" t="n">
        <v>0.189</v>
      </c>
      <c r="E37" s="15" t="n">
        <f aca="false">C37/D37</f>
        <v>9.02645502645503</v>
      </c>
      <c r="F37" s="13"/>
      <c r="G37" s="16" t="s">
        <v>29</v>
      </c>
      <c r="H37" s="13" t="s">
        <v>15</v>
      </c>
      <c r="I37" s="14" t="n">
        <v>1.43033333333333</v>
      </c>
      <c r="J37" s="14" t="n">
        <v>0.168333333333333</v>
      </c>
      <c r="K37" s="15" t="n">
        <f aca="false">I37/J37</f>
        <v>8.4970297029703</v>
      </c>
      <c r="L37" s="14" t="n">
        <v>0.92</v>
      </c>
      <c r="M37" s="14" t="n">
        <v>0.079</v>
      </c>
      <c r="N37" s="15" t="n">
        <f aca="false">L37/M37</f>
        <v>11.6455696202532</v>
      </c>
      <c r="O37" s="14" t="n">
        <v>0.768</v>
      </c>
      <c r="P37" s="14" t="n">
        <v>0.064</v>
      </c>
      <c r="Q37" s="15" t="n">
        <f aca="false">O37/P37</f>
        <v>12</v>
      </c>
      <c r="R37" s="14" t="n">
        <v>1.076</v>
      </c>
      <c r="S37" s="14" t="n">
        <v>0.099</v>
      </c>
      <c r="T37" s="15" t="n">
        <f aca="false">R37/S37</f>
        <v>10.8686868686869</v>
      </c>
    </row>
    <row r="38" customFormat="false" ht="12.95" hidden="false" customHeight="true" outlineLevel="0" collapsed="false">
      <c r="A38" s="13"/>
      <c r="B38" s="13" t="s">
        <v>26</v>
      </c>
      <c r="C38" s="14" t="n">
        <v>1.65</v>
      </c>
      <c r="D38" s="14" t="n">
        <v>0.193</v>
      </c>
      <c r="E38" s="15" t="n">
        <f aca="false">C38/D38</f>
        <v>8.54922279792746</v>
      </c>
      <c r="F38" s="13"/>
      <c r="G38" s="13"/>
      <c r="H38" s="13" t="s">
        <v>17</v>
      </c>
      <c r="I38" s="14" t="n">
        <v>1.585</v>
      </c>
      <c r="J38" s="14" t="n">
        <v>0.181</v>
      </c>
      <c r="K38" s="15" t="n">
        <f aca="false">I38/J38</f>
        <v>8.75690607734807</v>
      </c>
      <c r="L38" s="14" t="n">
        <v>0.832</v>
      </c>
      <c r="M38" s="14" t="n">
        <v>0.067</v>
      </c>
      <c r="N38" s="15" t="n">
        <f aca="false">L38/M38</f>
        <v>12.4179104477612</v>
      </c>
      <c r="O38" s="14" t="n">
        <v>0.801</v>
      </c>
      <c r="P38" s="14" t="n">
        <v>0.063</v>
      </c>
      <c r="Q38" s="15" t="n">
        <f aca="false">O38/P38</f>
        <v>12.7142857142857</v>
      </c>
      <c r="R38" s="14" t="n">
        <v>1.092</v>
      </c>
      <c r="S38" s="14" t="n">
        <v>0.099</v>
      </c>
      <c r="T38" s="15" t="n">
        <f aca="false">R38/S38</f>
        <v>11.030303030303</v>
      </c>
    </row>
    <row r="39" customFormat="false" ht="12.95" hidden="false" customHeight="true" outlineLevel="0" collapsed="false">
      <c r="A39" s="13"/>
      <c r="B39" s="13" t="s">
        <v>27</v>
      </c>
      <c r="C39" s="14" t="n">
        <v>1.675</v>
      </c>
      <c r="D39" s="14" t="n">
        <v>0.181</v>
      </c>
      <c r="E39" s="15" t="n">
        <f aca="false">C39/D39</f>
        <v>9.25414364640884</v>
      </c>
      <c r="F39" s="13"/>
      <c r="G39" s="13"/>
      <c r="H39" s="13" t="s">
        <v>19</v>
      </c>
      <c r="I39" s="14" t="n">
        <v>1.552</v>
      </c>
      <c r="J39" s="14" t="n">
        <v>0.188666666666667</v>
      </c>
      <c r="K39" s="15" t="n">
        <f aca="false">I39/J39</f>
        <v>8.226148409894</v>
      </c>
      <c r="L39" s="14" t="n">
        <v>0.891</v>
      </c>
      <c r="M39" s="14" t="n">
        <v>0.073</v>
      </c>
      <c r="N39" s="15" t="n">
        <f aca="false">L39/M39</f>
        <v>12.2054794520548</v>
      </c>
      <c r="O39" s="14" t="n">
        <v>0.831</v>
      </c>
      <c r="P39" s="14" t="n">
        <v>0.073</v>
      </c>
      <c r="Q39" s="15" t="n">
        <f aca="false">O39/P39</f>
        <v>11.3835616438356</v>
      </c>
      <c r="R39" s="14" t="n">
        <v>1.11</v>
      </c>
      <c r="S39" s="14" t="n">
        <v>0.101</v>
      </c>
      <c r="T39" s="15" t="n">
        <f aca="false">R39/S39</f>
        <v>10.990099009901</v>
      </c>
    </row>
    <row r="40" customFormat="false" ht="12.95" hidden="false" customHeight="true" outlineLevel="0" collapsed="false">
      <c r="A40" s="13" t="s">
        <v>32</v>
      </c>
      <c r="B40" s="13" t="s">
        <v>13</v>
      </c>
      <c r="C40" s="14" t="n">
        <v>0.917</v>
      </c>
      <c r="D40" s="14" t="n">
        <v>0.162</v>
      </c>
      <c r="E40" s="15" t="n">
        <f aca="false">C40/D40</f>
        <v>5.66049382716049</v>
      </c>
      <c r="F40" s="13" t="s">
        <v>31</v>
      </c>
      <c r="G40" s="16" t="s">
        <v>14</v>
      </c>
      <c r="H40" s="13" t="s">
        <v>15</v>
      </c>
      <c r="I40" s="14" t="n">
        <v>1.227</v>
      </c>
      <c r="J40" s="14" t="n">
        <v>0.143333333333333</v>
      </c>
      <c r="K40" s="15" t="n">
        <f aca="false">I40/J40</f>
        <v>8.56046511627907</v>
      </c>
      <c r="L40" s="14" t="n">
        <v>1.211</v>
      </c>
      <c r="M40" s="14" t="n">
        <v>0.145</v>
      </c>
      <c r="N40" s="15" t="n">
        <f aca="false">L40/M40</f>
        <v>8.35172413793104</v>
      </c>
      <c r="O40" s="14" t="n">
        <v>1.246</v>
      </c>
      <c r="P40" s="14" t="n">
        <v>0.14</v>
      </c>
      <c r="Q40" s="15" t="n">
        <f aca="false">O40/P40</f>
        <v>8.9</v>
      </c>
      <c r="R40" s="14" t="n">
        <v>1.051</v>
      </c>
      <c r="S40" s="14" t="n">
        <v>0.124</v>
      </c>
      <c r="T40" s="15" t="n">
        <f aca="false">R40/S40</f>
        <v>8.4758064516129</v>
      </c>
    </row>
    <row r="41" customFormat="false" ht="12.95" hidden="false" customHeight="true" outlineLevel="0" collapsed="false">
      <c r="A41" s="13"/>
      <c r="B41" s="13" t="s">
        <v>16</v>
      </c>
      <c r="C41" s="14" t="n">
        <v>0.964</v>
      </c>
      <c r="D41" s="14" t="n">
        <v>0.16</v>
      </c>
      <c r="E41" s="15" t="n">
        <f aca="false">C41/D41</f>
        <v>6.025</v>
      </c>
      <c r="F41" s="13"/>
      <c r="G41" s="16"/>
      <c r="H41" s="13" t="s">
        <v>17</v>
      </c>
      <c r="I41" s="14" t="n">
        <v>1.40933333333333</v>
      </c>
      <c r="J41" s="14" t="n">
        <v>0.161333333333333</v>
      </c>
      <c r="K41" s="15" t="n">
        <f aca="false">I41/J41</f>
        <v>8.73553719008265</v>
      </c>
      <c r="L41" s="14" t="n">
        <v>0.962</v>
      </c>
      <c r="M41" s="14" t="n">
        <v>0.117</v>
      </c>
      <c r="N41" s="15" t="n">
        <f aca="false">L41/M41</f>
        <v>8.22222222222222</v>
      </c>
      <c r="O41" s="14" t="n">
        <v>1.183</v>
      </c>
      <c r="P41" s="14" t="n">
        <v>0.13</v>
      </c>
      <c r="Q41" s="15" t="n">
        <f aca="false">O41/P41</f>
        <v>9.1</v>
      </c>
      <c r="R41" s="14" t="n">
        <v>1.116</v>
      </c>
      <c r="S41" s="14" t="n">
        <v>0.141</v>
      </c>
      <c r="T41" s="15" t="n">
        <f aca="false">R41/S41</f>
        <v>7.91489361702128</v>
      </c>
    </row>
    <row r="42" customFormat="false" ht="12.95" hidden="false" customHeight="true" outlineLevel="0" collapsed="false">
      <c r="A42" s="13"/>
      <c r="B42" s="13" t="s">
        <v>18</v>
      </c>
      <c r="C42" s="14" t="n">
        <v>0.995</v>
      </c>
      <c r="D42" s="14" t="n">
        <v>0.173</v>
      </c>
      <c r="E42" s="15" t="n">
        <f aca="false">C42/D42</f>
        <v>5.7514450867052</v>
      </c>
      <c r="F42" s="13"/>
      <c r="G42" s="16"/>
      <c r="H42" s="13" t="s">
        <v>19</v>
      </c>
      <c r="I42" s="14" t="n">
        <v>1.49933333333333</v>
      </c>
      <c r="J42" s="14" t="n">
        <v>0.179</v>
      </c>
      <c r="K42" s="15" t="n">
        <f aca="false">I42/J42</f>
        <v>8.37616387337058</v>
      </c>
      <c r="L42" s="14" t="n">
        <v>0.854</v>
      </c>
      <c r="M42" s="14" t="n">
        <v>0.099</v>
      </c>
      <c r="N42" s="15" t="n">
        <f aca="false">L42/M42</f>
        <v>8.62626262626263</v>
      </c>
      <c r="O42" s="14" t="n">
        <v>1.201</v>
      </c>
      <c r="P42" s="14" t="n">
        <v>0.139</v>
      </c>
      <c r="Q42" s="15" t="n">
        <f aca="false">O42/P42</f>
        <v>8.64028776978417</v>
      </c>
      <c r="R42" s="14" t="n">
        <v>1.054</v>
      </c>
      <c r="S42" s="14" t="n">
        <v>0.139</v>
      </c>
      <c r="T42" s="15" t="n">
        <f aca="false">R42/S42</f>
        <v>7.58273381294964</v>
      </c>
    </row>
    <row r="43" customFormat="false" ht="12.95" hidden="false" customHeight="true" outlineLevel="0" collapsed="false">
      <c r="A43" s="13"/>
      <c r="B43" s="13" t="s">
        <v>20</v>
      </c>
      <c r="C43" s="14" t="n">
        <v>1.035</v>
      </c>
      <c r="D43" s="14" t="n">
        <v>0.182</v>
      </c>
      <c r="E43" s="15" t="n">
        <f aca="false">C43/D43</f>
        <v>5.68681318681319</v>
      </c>
      <c r="F43" s="13"/>
      <c r="G43" s="16" t="s">
        <v>21</v>
      </c>
      <c r="H43" s="13" t="s">
        <v>15</v>
      </c>
      <c r="I43" s="14" t="n">
        <v>1.40366666666667</v>
      </c>
      <c r="J43" s="14" t="n">
        <v>0.164666666666667</v>
      </c>
      <c r="K43" s="15" t="n">
        <f aca="false">I43/J43</f>
        <v>8.52429149797571</v>
      </c>
      <c r="L43" s="14" t="n">
        <v>0.882</v>
      </c>
      <c r="M43" s="14" t="n">
        <v>0.117</v>
      </c>
      <c r="N43" s="15" t="n">
        <f aca="false">L43/M43</f>
        <v>7.53846153846154</v>
      </c>
      <c r="O43" s="14" t="n">
        <v>1.143</v>
      </c>
      <c r="P43" s="14" t="n">
        <v>0.128</v>
      </c>
      <c r="Q43" s="15" t="n">
        <f aca="false">O43/P43</f>
        <v>8.9296875</v>
      </c>
      <c r="R43" s="14" t="n">
        <v>1.113</v>
      </c>
      <c r="S43" s="14" t="n">
        <v>0.134</v>
      </c>
      <c r="T43" s="15" t="n">
        <f aca="false">R43/S43</f>
        <v>8.30597014925373</v>
      </c>
    </row>
    <row r="44" customFormat="false" ht="12.95" hidden="false" customHeight="true" outlineLevel="0" collapsed="false">
      <c r="A44" s="13"/>
      <c r="B44" s="13" t="s">
        <v>22</v>
      </c>
      <c r="C44" s="14" t="n">
        <v>0.973</v>
      </c>
      <c r="D44" s="14" t="n">
        <v>0.164</v>
      </c>
      <c r="E44" s="15" t="n">
        <f aca="false">C44/D44</f>
        <v>5.93292682926829</v>
      </c>
      <c r="F44" s="13"/>
      <c r="G44" s="16"/>
      <c r="H44" s="13" t="s">
        <v>17</v>
      </c>
      <c r="I44" s="14" t="n">
        <v>1.50533333333333</v>
      </c>
      <c r="J44" s="14" t="n">
        <v>0.180333333333333</v>
      </c>
      <c r="K44" s="15" t="n">
        <f aca="false">I44/J44</f>
        <v>8.34750462107209</v>
      </c>
      <c r="L44" s="14" t="n">
        <v>0.951</v>
      </c>
      <c r="M44" s="14" t="n">
        <v>0.116</v>
      </c>
      <c r="N44" s="15" t="n">
        <f aca="false">L44/M44</f>
        <v>8.19827586206896</v>
      </c>
      <c r="O44" s="14" t="n">
        <v>1.102</v>
      </c>
      <c r="P44" s="14" t="n">
        <v>0.123</v>
      </c>
      <c r="Q44" s="15" t="n">
        <f aca="false">O44/P44</f>
        <v>8.95934959349594</v>
      </c>
      <c r="R44" s="14" t="n">
        <v>1.078</v>
      </c>
      <c r="S44" s="14" t="n">
        <v>0.127</v>
      </c>
      <c r="T44" s="15" t="n">
        <f aca="false">R44/S44</f>
        <v>8.48818897637795</v>
      </c>
    </row>
    <row r="45" customFormat="false" ht="12.95" hidden="false" customHeight="true" outlineLevel="0" collapsed="false">
      <c r="A45" s="13"/>
      <c r="B45" s="13" t="s">
        <v>23</v>
      </c>
      <c r="C45" s="14" t="n">
        <v>0.937</v>
      </c>
      <c r="D45" s="14" t="n">
        <v>0.159</v>
      </c>
      <c r="E45" s="15" t="n">
        <f aca="false">C45/D45</f>
        <v>5.89308176100629</v>
      </c>
      <c r="F45" s="13"/>
      <c r="G45" s="16"/>
      <c r="H45" s="13" t="s">
        <v>19</v>
      </c>
      <c r="I45" s="14" t="n">
        <v>1.544</v>
      </c>
      <c r="J45" s="14" t="n">
        <v>0.184</v>
      </c>
      <c r="K45" s="15" t="n">
        <f aca="false">I45/J45</f>
        <v>8.39130434782609</v>
      </c>
      <c r="L45" s="14" t="n">
        <v>0.686</v>
      </c>
      <c r="M45" s="14" t="n">
        <v>0.081</v>
      </c>
      <c r="N45" s="15" t="n">
        <f aca="false">L45/M45</f>
        <v>8.46913580246914</v>
      </c>
      <c r="O45" s="14" t="n">
        <v>1.121</v>
      </c>
      <c r="P45" s="14" t="n">
        <v>0.124</v>
      </c>
      <c r="Q45" s="15" t="n">
        <f aca="false">O45/P45</f>
        <v>9.04032258064516</v>
      </c>
      <c r="R45" s="14" t="n">
        <v>1.14</v>
      </c>
      <c r="S45" s="14" t="n">
        <v>0.138</v>
      </c>
      <c r="T45" s="15" t="n">
        <f aca="false">R45/S45</f>
        <v>8.26086956521739</v>
      </c>
    </row>
    <row r="46" customFormat="false" ht="12.95" hidden="false" customHeight="true" outlineLevel="0" collapsed="false">
      <c r="A46" s="13"/>
      <c r="B46" s="13" t="s">
        <v>24</v>
      </c>
      <c r="C46" s="14" t="n">
        <v>1.033</v>
      </c>
      <c r="D46" s="14" t="n">
        <v>0.171</v>
      </c>
      <c r="E46" s="15" t="n">
        <f aca="false">C46/D46</f>
        <v>6.04093567251462</v>
      </c>
      <c r="F46" s="13"/>
      <c r="G46" s="16" t="s">
        <v>25</v>
      </c>
      <c r="H46" s="13" t="s">
        <v>15</v>
      </c>
      <c r="I46" s="14" t="n">
        <v>1.07066666666667</v>
      </c>
      <c r="J46" s="14" t="n">
        <v>0.130333333333333</v>
      </c>
      <c r="K46" s="15" t="n">
        <f aca="false">I46/J46</f>
        <v>8.21483375959079</v>
      </c>
      <c r="L46" s="14" t="n">
        <v>0.832</v>
      </c>
      <c r="M46" s="14" t="n">
        <v>0.095</v>
      </c>
      <c r="N46" s="15" t="n">
        <f aca="false">L46/M46</f>
        <v>8.7578947368421</v>
      </c>
      <c r="O46" s="14" t="n">
        <v>1.196</v>
      </c>
      <c r="P46" s="14" t="n">
        <v>0.134</v>
      </c>
      <c r="Q46" s="15" t="n">
        <f aca="false">O46/P46</f>
        <v>8.92537313432836</v>
      </c>
      <c r="R46" s="14" t="n">
        <v>1.205</v>
      </c>
      <c r="S46" s="14" t="n">
        <v>0.147</v>
      </c>
      <c r="T46" s="15" t="n">
        <f aca="false">R46/S46</f>
        <v>8.19727891156463</v>
      </c>
    </row>
    <row r="47" customFormat="false" ht="12.95" hidden="false" customHeight="true" outlineLevel="0" collapsed="false">
      <c r="A47" s="13"/>
      <c r="B47" s="13" t="s">
        <v>26</v>
      </c>
      <c r="C47" s="14" t="n">
        <v>1.008</v>
      </c>
      <c r="D47" s="14" t="n">
        <v>0.183</v>
      </c>
      <c r="E47" s="15" t="n">
        <f aca="false">C47/D47</f>
        <v>5.50819672131148</v>
      </c>
      <c r="F47" s="13"/>
      <c r="G47" s="16"/>
      <c r="H47" s="13" t="s">
        <v>17</v>
      </c>
      <c r="I47" s="14" t="n">
        <v>1.08333333333333</v>
      </c>
      <c r="J47" s="14" t="n">
        <v>0.128333333333333</v>
      </c>
      <c r="K47" s="15" t="n">
        <f aca="false">I47/J47</f>
        <v>8.44155844155844</v>
      </c>
      <c r="L47" s="14" t="n">
        <v>1.145</v>
      </c>
      <c r="M47" s="14" t="n">
        <v>0.134</v>
      </c>
      <c r="N47" s="15" t="n">
        <f aca="false">L47/M47</f>
        <v>8.54477611940298</v>
      </c>
      <c r="O47" s="14" t="n">
        <v>1.185</v>
      </c>
      <c r="P47" s="14" t="n">
        <v>0.136</v>
      </c>
      <c r="Q47" s="15" t="n">
        <f aca="false">O47/P47</f>
        <v>8.71323529411765</v>
      </c>
      <c r="R47" s="14" t="n">
        <v>1.167</v>
      </c>
      <c r="S47" s="14" t="n">
        <v>0.141</v>
      </c>
      <c r="T47" s="15" t="n">
        <f aca="false">R47/S47</f>
        <v>8.27659574468085</v>
      </c>
    </row>
    <row r="48" customFormat="false" ht="12.95" hidden="false" customHeight="true" outlineLevel="0" collapsed="false">
      <c r="A48" s="13"/>
      <c r="B48" s="13" t="s">
        <v>27</v>
      </c>
      <c r="C48" s="14" t="n">
        <v>0.971</v>
      </c>
      <c r="D48" s="14" t="n">
        <v>0.168</v>
      </c>
      <c r="E48" s="15" t="n">
        <f aca="false">C48/D48</f>
        <v>5.7797619047619</v>
      </c>
      <c r="F48" s="13"/>
      <c r="G48" s="16"/>
      <c r="H48" s="13" t="s">
        <v>19</v>
      </c>
      <c r="I48" s="14" t="n">
        <v>1.171</v>
      </c>
      <c r="J48" s="14" t="n">
        <v>0.146333333333333</v>
      </c>
      <c r="K48" s="15" t="n">
        <f aca="false">I48/J48</f>
        <v>8.00227790432802</v>
      </c>
      <c r="L48" s="14" t="n">
        <v>1.013</v>
      </c>
      <c r="M48" s="14" t="n">
        <v>0.118</v>
      </c>
      <c r="N48" s="15" t="n">
        <f aca="false">L48/M48</f>
        <v>8.58474576271186</v>
      </c>
      <c r="O48" s="14" t="n">
        <v>1.211</v>
      </c>
      <c r="P48" s="14" t="n">
        <v>0.136</v>
      </c>
      <c r="Q48" s="15" t="n">
        <f aca="false">O48/P48</f>
        <v>8.90441176470588</v>
      </c>
      <c r="R48" s="14" t="n">
        <v>1.125</v>
      </c>
      <c r="S48" s="14" t="n">
        <v>0.138</v>
      </c>
      <c r="T48" s="15" t="n">
        <f aca="false">R48/S48</f>
        <v>8.15217391304348</v>
      </c>
    </row>
    <row r="49" customFormat="false" ht="12.95" hidden="false" customHeight="true" outlineLevel="0" collapsed="false">
      <c r="A49" s="13" t="s">
        <v>33</v>
      </c>
      <c r="B49" s="13" t="s">
        <v>13</v>
      </c>
      <c r="C49" s="14" t="n">
        <v>4.584</v>
      </c>
      <c r="D49" s="14" t="n">
        <v>0.386</v>
      </c>
      <c r="E49" s="15" t="n">
        <f aca="false">C49/D49</f>
        <v>11.8756476683938</v>
      </c>
      <c r="F49" s="13"/>
      <c r="G49" s="16" t="s">
        <v>29</v>
      </c>
      <c r="H49" s="13" t="s">
        <v>15</v>
      </c>
      <c r="I49" s="14" t="n">
        <v>1.192</v>
      </c>
      <c r="J49" s="14" t="n">
        <v>0.143</v>
      </c>
      <c r="K49" s="15" t="n">
        <f aca="false">I49/J49</f>
        <v>8.33566433566434</v>
      </c>
      <c r="L49" s="14" t="n">
        <v>1.09</v>
      </c>
      <c r="M49" s="14" t="n">
        <v>0.127</v>
      </c>
      <c r="N49" s="15" t="n">
        <f aca="false">L49/M49</f>
        <v>8.58267716535433</v>
      </c>
      <c r="O49" s="14" t="n">
        <v>1.282</v>
      </c>
      <c r="P49" s="14" t="n">
        <v>0.145</v>
      </c>
      <c r="Q49" s="15" t="n">
        <f aca="false">O49/P49</f>
        <v>8.84137931034483</v>
      </c>
      <c r="R49" s="14" t="n">
        <v>1.064</v>
      </c>
      <c r="S49" s="14" t="n">
        <v>0.134</v>
      </c>
      <c r="T49" s="15" t="n">
        <f aca="false">R49/S49</f>
        <v>7.94029850746269</v>
      </c>
    </row>
    <row r="50" customFormat="false" ht="12.95" hidden="false" customHeight="true" outlineLevel="0" collapsed="false">
      <c r="A50" s="13"/>
      <c r="B50" s="13" t="s">
        <v>16</v>
      </c>
      <c r="C50" s="14" t="n">
        <v>4.625</v>
      </c>
      <c r="D50" s="14" t="n">
        <v>0.39</v>
      </c>
      <c r="E50" s="15" t="n">
        <f aca="false">C50/D50</f>
        <v>11.8589743589744</v>
      </c>
      <c r="F50" s="13"/>
      <c r="G50" s="13"/>
      <c r="H50" s="13" t="s">
        <v>17</v>
      </c>
      <c r="I50" s="14" t="n">
        <v>1.194</v>
      </c>
      <c r="J50" s="14" t="n">
        <v>0.141333333333333</v>
      </c>
      <c r="K50" s="15" t="n">
        <f aca="false">I50/J50</f>
        <v>8.44811320754717</v>
      </c>
      <c r="L50" s="14" t="n">
        <v>0.886</v>
      </c>
      <c r="M50" s="14" t="n">
        <v>0.102</v>
      </c>
      <c r="N50" s="15" t="n">
        <f aca="false">L50/M50</f>
        <v>8.68627450980392</v>
      </c>
      <c r="O50" s="14" t="n">
        <v>1.283</v>
      </c>
      <c r="P50" s="14" t="n">
        <v>0.148</v>
      </c>
      <c r="Q50" s="15" t="n">
        <f aca="false">O50/P50</f>
        <v>8.66891891891892</v>
      </c>
      <c r="R50" s="14" t="n">
        <v>1.063</v>
      </c>
      <c r="S50" s="14" t="n">
        <v>0.14</v>
      </c>
      <c r="T50" s="15" t="n">
        <f aca="false">R50/S50</f>
        <v>7.59285714285714</v>
      </c>
    </row>
    <row r="51" customFormat="false" ht="12.95" hidden="false" customHeight="true" outlineLevel="0" collapsed="false">
      <c r="A51" s="13"/>
      <c r="B51" s="13" t="s">
        <v>18</v>
      </c>
      <c r="C51" s="14" t="n">
        <v>4.651</v>
      </c>
      <c r="D51" s="14" t="n">
        <v>0.387</v>
      </c>
      <c r="E51" s="15" t="n">
        <f aca="false">C51/D51</f>
        <v>12.0180878552972</v>
      </c>
      <c r="F51" s="13"/>
      <c r="G51" s="13"/>
      <c r="H51" s="13" t="s">
        <v>19</v>
      </c>
      <c r="I51" s="14" t="n">
        <v>1.17533333333333</v>
      </c>
      <c r="J51" s="14" t="n">
        <v>0.142333333333333</v>
      </c>
      <c r="K51" s="15" t="n">
        <f aca="false">I51/J51</f>
        <v>8.2576112412178</v>
      </c>
      <c r="L51" s="14" t="n">
        <v>0.928</v>
      </c>
      <c r="M51" s="14" t="n">
        <v>0.107</v>
      </c>
      <c r="N51" s="15" t="n">
        <f aca="false">L51/M51</f>
        <v>8.67289719626168</v>
      </c>
      <c r="O51" s="14" t="n">
        <v>1.282</v>
      </c>
      <c r="P51" s="14" t="n">
        <v>0.146</v>
      </c>
      <c r="Q51" s="15" t="n">
        <f aca="false">O51/P51</f>
        <v>8.78082191780822</v>
      </c>
      <c r="R51" s="14" t="n">
        <v>1.127</v>
      </c>
      <c r="S51" s="14" t="n">
        <v>0.158</v>
      </c>
      <c r="T51" s="15" t="n">
        <f aca="false">R51/S51</f>
        <v>7.13291139240506</v>
      </c>
    </row>
    <row r="52" customFormat="false" ht="12.95" hidden="false" customHeight="true" outlineLevel="0" collapsed="false">
      <c r="A52" s="13"/>
      <c r="B52" s="13" t="s">
        <v>20</v>
      </c>
      <c r="C52" s="14" t="n">
        <v>4.824</v>
      </c>
      <c r="D52" s="14" t="n">
        <v>0.405</v>
      </c>
      <c r="E52" s="15" t="n">
        <f aca="false">C52/D52</f>
        <v>11.9111111111111</v>
      </c>
      <c r="F52" s="13" t="s">
        <v>32</v>
      </c>
      <c r="G52" s="16" t="s">
        <v>14</v>
      </c>
      <c r="H52" s="13" t="s">
        <v>15</v>
      </c>
      <c r="I52" s="14" t="n">
        <v>1.13533333333333</v>
      </c>
      <c r="J52" s="14" t="n">
        <v>0.252</v>
      </c>
      <c r="K52" s="15" t="n">
        <f aca="false">I52/J52</f>
        <v>4.50529100529101</v>
      </c>
      <c r="L52" s="14" t="n">
        <v>0.972</v>
      </c>
      <c r="M52" s="14" t="n">
        <v>0.142</v>
      </c>
      <c r="N52" s="15" t="n">
        <f aca="false">L52/M52</f>
        <v>6.84507042253521</v>
      </c>
      <c r="O52" s="14" t="n">
        <v>0.941</v>
      </c>
      <c r="P52" s="14" t="n">
        <v>0.143</v>
      </c>
      <c r="Q52" s="15" t="n">
        <f aca="false">O52/P52</f>
        <v>6.58041958041958</v>
      </c>
      <c r="R52" s="14" t="n">
        <v>0.9</v>
      </c>
      <c r="S52" s="14" t="n">
        <v>0.157</v>
      </c>
      <c r="T52" s="15" t="n">
        <f aca="false">R52/S52</f>
        <v>5.73248407643312</v>
      </c>
    </row>
    <row r="53" customFormat="false" ht="12.95" hidden="false" customHeight="true" outlineLevel="0" collapsed="false">
      <c r="A53" s="13"/>
      <c r="B53" s="13" t="s">
        <v>22</v>
      </c>
      <c r="C53" s="14" t="n">
        <v>4.728</v>
      </c>
      <c r="D53" s="14" t="n">
        <v>0.396</v>
      </c>
      <c r="E53" s="15" t="n">
        <f aca="false">C53/D53</f>
        <v>11.9393939393939</v>
      </c>
      <c r="F53" s="13"/>
      <c r="G53" s="16"/>
      <c r="H53" s="13" t="s">
        <v>17</v>
      </c>
      <c r="I53" s="14" t="n">
        <v>1.16766666666667</v>
      </c>
      <c r="J53" s="14" t="n">
        <v>0.252333333333333</v>
      </c>
      <c r="K53" s="15" t="n">
        <f aca="false">I53/J53</f>
        <v>4.62747688243065</v>
      </c>
      <c r="L53" s="14" t="n">
        <v>1.034</v>
      </c>
      <c r="M53" s="14" t="n">
        <v>0.175</v>
      </c>
      <c r="N53" s="15" t="n">
        <f aca="false">L53/M53</f>
        <v>5.90857142857143</v>
      </c>
      <c r="O53" s="14" t="n">
        <v>0.814</v>
      </c>
      <c r="P53" s="14" t="n">
        <v>0.131</v>
      </c>
      <c r="Q53" s="15" t="n">
        <f aca="false">O53/P53</f>
        <v>6.21374045801527</v>
      </c>
      <c r="R53" s="14" t="n">
        <v>0.875</v>
      </c>
      <c r="S53" s="14" t="n">
        <v>0.153</v>
      </c>
      <c r="T53" s="15" t="n">
        <f aca="false">R53/S53</f>
        <v>5.71895424836601</v>
      </c>
    </row>
    <row r="54" customFormat="false" ht="12.95" hidden="false" customHeight="true" outlineLevel="0" collapsed="false">
      <c r="A54" s="13"/>
      <c r="B54" s="13" t="s">
        <v>23</v>
      </c>
      <c r="C54" s="14" t="n">
        <v>4.719</v>
      </c>
      <c r="D54" s="14" t="n">
        <v>0.398</v>
      </c>
      <c r="E54" s="15" t="n">
        <f aca="false">C54/D54</f>
        <v>11.856783919598</v>
      </c>
      <c r="F54" s="13"/>
      <c r="G54" s="16"/>
      <c r="H54" s="13" t="s">
        <v>19</v>
      </c>
      <c r="I54" s="14" t="n">
        <v>1.00333333333333</v>
      </c>
      <c r="J54" s="14" t="n">
        <v>0.228666666666667</v>
      </c>
      <c r="K54" s="15" t="n">
        <f aca="false">I54/J54</f>
        <v>4.38775510204082</v>
      </c>
      <c r="L54" s="14" t="n">
        <v>0.918</v>
      </c>
      <c r="M54" s="14" t="n">
        <v>0.147</v>
      </c>
      <c r="N54" s="15" t="n">
        <f aca="false">L54/M54</f>
        <v>6.24489795918367</v>
      </c>
      <c r="O54" s="14" t="n">
        <v>0.711</v>
      </c>
      <c r="P54" s="14" t="n">
        <v>0.117</v>
      </c>
      <c r="Q54" s="15" t="n">
        <f aca="false">O54/P54</f>
        <v>6.07692307692308</v>
      </c>
      <c r="R54" s="14" t="n">
        <v>0.91</v>
      </c>
      <c r="S54" s="14" t="n">
        <v>0.15</v>
      </c>
      <c r="T54" s="15" t="n">
        <f aca="false">R54/S54</f>
        <v>6.06666666666667</v>
      </c>
    </row>
    <row r="55" customFormat="false" ht="12.95" hidden="false" customHeight="true" outlineLevel="0" collapsed="false">
      <c r="A55" s="13"/>
      <c r="B55" s="13" t="s">
        <v>24</v>
      </c>
      <c r="C55" s="14" t="n">
        <v>4.473</v>
      </c>
      <c r="D55" s="14" t="n">
        <v>0.373</v>
      </c>
      <c r="E55" s="15" t="n">
        <f aca="false">C55/D55</f>
        <v>11.9919571045576</v>
      </c>
      <c r="F55" s="13"/>
      <c r="G55" s="16" t="s">
        <v>21</v>
      </c>
      <c r="H55" s="13" t="s">
        <v>15</v>
      </c>
      <c r="I55" s="14" t="n">
        <v>1.112</v>
      </c>
      <c r="J55" s="14" t="n">
        <v>0.261333333333333</v>
      </c>
      <c r="K55" s="15" t="n">
        <f aca="false">I55/J55</f>
        <v>4.25510204081633</v>
      </c>
      <c r="L55" s="14" t="n">
        <v>1.033</v>
      </c>
      <c r="M55" s="14" t="n">
        <v>0.176</v>
      </c>
      <c r="N55" s="15" t="n">
        <f aca="false">L55/M55</f>
        <v>5.86931818181818</v>
      </c>
      <c r="O55" s="14" t="n">
        <v>0.881</v>
      </c>
      <c r="P55" s="14" t="n">
        <v>0.151</v>
      </c>
      <c r="Q55" s="15" t="n">
        <f aca="false">O55/P55</f>
        <v>5.83443708609272</v>
      </c>
      <c r="R55" s="14" t="n">
        <v>1.107</v>
      </c>
      <c r="S55" s="14" t="n">
        <v>0.198</v>
      </c>
      <c r="T55" s="15" t="n">
        <f aca="false">R55/S55</f>
        <v>5.59090909090909</v>
      </c>
    </row>
    <row r="56" customFormat="false" ht="12.95" hidden="false" customHeight="true" outlineLevel="0" collapsed="false">
      <c r="A56" s="13"/>
      <c r="B56" s="13" t="s">
        <v>26</v>
      </c>
      <c r="C56" s="14" t="n">
        <v>4.395</v>
      </c>
      <c r="D56" s="14" t="n">
        <v>0.375</v>
      </c>
      <c r="E56" s="15" t="n">
        <f aca="false">C56/D56</f>
        <v>11.72</v>
      </c>
      <c r="F56" s="13"/>
      <c r="G56" s="16"/>
      <c r="H56" s="13" t="s">
        <v>17</v>
      </c>
      <c r="I56" s="14" t="n">
        <v>1.25966666666667</v>
      </c>
      <c r="J56" s="14" t="n">
        <v>0.28</v>
      </c>
      <c r="K56" s="15" t="n">
        <f aca="false">I56/J56</f>
        <v>4.49880952380952</v>
      </c>
      <c r="L56" s="14" t="n">
        <v>1.05</v>
      </c>
      <c r="M56" s="14" t="n">
        <v>0.203</v>
      </c>
      <c r="N56" s="15" t="n">
        <f aca="false">L56/M56</f>
        <v>5.17241379310345</v>
      </c>
      <c r="O56" s="14" t="n">
        <v>0.848</v>
      </c>
      <c r="P56" s="14" t="n">
        <v>0.146</v>
      </c>
      <c r="Q56" s="15" t="n">
        <f aca="false">O56/P56</f>
        <v>5.80821917808219</v>
      </c>
      <c r="R56" s="14" t="n">
        <v>1.074</v>
      </c>
      <c r="S56" s="14" t="n">
        <v>0.202</v>
      </c>
      <c r="T56" s="15" t="n">
        <f aca="false">R56/S56</f>
        <v>5.31683168316832</v>
      </c>
    </row>
    <row r="57" customFormat="false" ht="12.95" hidden="false" customHeight="true" outlineLevel="0" collapsed="false">
      <c r="A57" s="13"/>
      <c r="B57" s="13" t="s">
        <v>27</v>
      </c>
      <c r="C57" s="14" t="n">
        <v>4.618</v>
      </c>
      <c r="D57" s="14" t="n">
        <v>0.381</v>
      </c>
      <c r="E57" s="15" t="n">
        <f aca="false">C57/D57</f>
        <v>12.1207349081365</v>
      </c>
      <c r="F57" s="13"/>
      <c r="G57" s="16"/>
      <c r="H57" s="13" t="s">
        <v>19</v>
      </c>
      <c r="I57" s="14" t="n">
        <v>1.14</v>
      </c>
      <c r="J57" s="14" t="n">
        <v>0.282666666666667</v>
      </c>
      <c r="K57" s="15" t="n">
        <f aca="false">I57/J57</f>
        <v>4.03301886792453</v>
      </c>
      <c r="L57" s="14" t="n">
        <v>1.04</v>
      </c>
      <c r="M57" s="14" t="n">
        <v>0.186</v>
      </c>
      <c r="N57" s="15" t="n">
        <f aca="false">L57/M57</f>
        <v>5.59139784946237</v>
      </c>
      <c r="O57" s="14" t="n">
        <v>0.863</v>
      </c>
      <c r="P57" s="14" t="n">
        <v>0.145</v>
      </c>
      <c r="Q57" s="15" t="n">
        <f aca="false">O57/P57</f>
        <v>5.95172413793104</v>
      </c>
      <c r="R57" s="14" t="n">
        <v>1.125</v>
      </c>
      <c r="S57" s="14" t="n">
        <v>0.214</v>
      </c>
      <c r="T57" s="15" t="n">
        <f aca="false">R57/S57</f>
        <v>5.25700934579439</v>
      </c>
    </row>
    <row r="58" customFormat="false" ht="12.95" hidden="false" customHeight="true" outlineLevel="0" collapsed="false">
      <c r="A58" s="13"/>
      <c r="B58" s="13"/>
      <c r="C58" s="14"/>
      <c r="D58" s="14"/>
      <c r="E58" s="15"/>
      <c r="F58" s="13"/>
      <c r="G58" s="16" t="s">
        <v>25</v>
      </c>
      <c r="H58" s="13" t="s">
        <v>15</v>
      </c>
      <c r="I58" s="14" t="n">
        <v>1.19333333333333</v>
      </c>
      <c r="J58" s="14" t="n">
        <v>0.273666666666667</v>
      </c>
      <c r="K58" s="15" t="n">
        <f aca="false">I58/J58</f>
        <v>4.3605359317905</v>
      </c>
      <c r="L58" s="14" t="n">
        <v>0.949</v>
      </c>
      <c r="M58" s="14" t="n">
        <v>0.168</v>
      </c>
      <c r="N58" s="15" t="n">
        <f aca="false">L58/M58</f>
        <v>5.64880952380952</v>
      </c>
      <c r="O58" s="14" t="n">
        <v>0.927</v>
      </c>
      <c r="P58" s="14" t="n">
        <v>0.153</v>
      </c>
      <c r="Q58" s="15" t="n">
        <f aca="false">O58/P58</f>
        <v>6.05882352941177</v>
      </c>
      <c r="R58" s="14" t="n">
        <v>1.046</v>
      </c>
      <c r="S58" s="14" t="n">
        <v>0.193</v>
      </c>
      <c r="T58" s="15" t="n">
        <f aca="false">R58/S58</f>
        <v>5.41968911917098</v>
      </c>
    </row>
    <row r="59" customFormat="false" ht="12.95" hidden="false" customHeight="true" outlineLevel="0" collapsed="false">
      <c r="A59" s="13"/>
      <c r="B59" s="13"/>
      <c r="C59" s="14"/>
      <c r="D59" s="14"/>
      <c r="E59" s="15"/>
      <c r="F59" s="13"/>
      <c r="G59" s="16"/>
      <c r="H59" s="13" t="s">
        <v>17</v>
      </c>
      <c r="I59" s="14" t="n">
        <v>1.157</v>
      </c>
      <c r="J59" s="14" t="n">
        <v>0.277333333333333</v>
      </c>
      <c r="K59" s="15" t="n">
        <f aca="false">I59/J59</f>
        <v>4.171875</v>
      </c>
      <c r="L59" s="14" t="n">
        <v>0.946</v>
      </c>
      <c r="M59" s="14" t="n">
        <v>0.163</v>
      </c>
      <c r="N59" s="15" t="n">
        <f aca="false">L59/M59</f>
        <v>5.80368098159509</v>
      </c>
      <c r="O59" s="14" t="n">
        <v>0.84</v>
      </c>
      <c r="P59" s="14" t="n">
        <v>0.141</v>
      </c>
      <c r="Q59" s="15" t="n">
        <f aca="false">O59/P59</f>
        <v>5.95744680851064</v>
      </c>
      <c r="R59" s="14" t="n">
        <v>1.136</v>
      </c>
      <c r="S59" s="14" t="n">
        <v>0.215</v>
      </c>
      <c r="T59" s="15" t="n">
        <f aca="false">R59/S59</f>
        <v>5.28372093023256</v>
      </c>
    </row>
    <row r="60" customFormat="false" ht="12.95" hidden="false" customHeight="true" outlineLevel="0" collapsed="false">
      <c r="A60" s="13"/>
      <c r="B60" s="13"/>
      <c r="C60" s="14"/>
      <c r="D60" s="14"/>
      <c r="E60" s="15"/>
      <c r="F60" s="13"/>
      <c r="G60" s="16"/>
      <c r="H60" s="13" t="s">
        <v>19</v>
      </c>
      <c r="I60" s="14" t="n">
        <v>1.19133333333333</v>
      </c>
      <c r="J60" s="14" t="n">
        <v>0.262</v>
      </c>
      <c r="K60" s="15" t="n">
        <f aca="false">I60/J60</f>
        <v>4.5470737913486</v>
      </c>
      <c r="L60" s="14" t="n">
        <v>1.024</v>
      </c>
      <c r="M60" s="14" t="n">
        <v>0.18</v>
      </c>
      <c r="N60" s="15" t="n">
        <f aca="false">L60/M60</f>
        <v>5.68888888888889</v>
      </c>
      <c r="O60" s="14" t="n">
        <v>0.844</v>
      </c>
      <c r="P60" s="14" t="n">
        <v>0.14</v>
      </c>
      <c r="Q60" s="15" t="n">
        <f aca="false">O60/P60</f>
        <v>6.02857142857143</v>
      </c>
      <c r="R60" s="14" t="n">
        <v>1.103</v>
      </c>
      <c r="S60" s="14" t="n">
        <v>0.2</v>
      </c>
      <c r="T60" s="15" t="n">
        <f aca="false">R60/S60</f>
        <v>5.515</v>
      </c>
    </row>
    <row r="61" customFormat="false" ht="12.95" hidden="false" customHeight="true" outlineLevel="0" collapsed="false">
      <c r="A61" s="13"/>
      <c r="B61" s="13"/>
      <c r="C61" s="14"/>
      <c r="D61" s="14"/>
      <c r="E61" s="15"/>
      <c r="F61" s="13"/>
      <c r="G61" s="16" t="s">
        <v>29</v>
      </c>
      <c r="H61" s="13" t="s">
        <v>15</v>
      </c>
      <c r="I61" s="14" t="n">
        <v>1.173</v>
      </c>
      <c r="J61" s="14" t="n">
        <v>0.272</v>
      </c>
      <c r="K61" s="15" t="n">
        <f aca="false">I61/J61</f>
        <v>4.3125</v>
      </c>
      <c r="L61" s="14" t="n">
        <v>0.829</v>
      </c>
      <c r="M61" s="14" t="n">
        <v>0.147</v>
      </c>
      <c r="N61" s="15" t="n">
        <f aca="false">L61/M61</f>
        <v>5.63945578231293</v>
      </c>
      <c r="O61" s="14" t="n">
        <v>0.945</v>
      </c>
      <c r="P61" s="14" t="n">
        <v>0.158</v>
      </c>
      <c r="Q61" s="15" t="n">
        <f aca="false">O61/P61</f>
        <v>5.98101265822785</v>
      </c>
      <c r="R61" s="14" t="n">
        <v>1.13</v>
      </c>
      <c r="S61" s="14" t="n">
        <v>0.214</v>
      </c>
      <c r="T61" s="15" t="n">
        <f aca="false">R61/S61</f>
        <v>5.2803738317757</v>
      </c>
    </row>
    <row r="62" customFormat="false" ht="12.95" hidden="false" customHeight="true" outlineLevel="0" collapsed="false">
      <c r="A62" s="13"/>
      <c r="B62" s="13"/>
      <c r="C62" s="14"/>
      <c r="D62" s="14"/>
      <c r="E62" s="15"/>
      <c r="F62" s="13"/>
      <c r="G62" s="13"/>
      <c r="H62" s="13" t="s">
        <v>17</v>
      </c>
      <c r="I62" s="14" t="n">
        <v>1.30133333333333</v>
      </c>
      <c r="J62" s="14" t="n">
        <v>0.310333333333333</v>
      </c>
      <c r="K62" s="15" t="n">
        <f aca="false">I62/J62</f>
        <v>4.19334049409237</v>
      </c>
      <c r="L62" s="14" t="n">
        <v>0.874</v>
      </c>
      <c r="M62" s="14" t="n">
        <v>0.164</v>
      </c>
      <c r="N62" s="15" t="n">
        <f aca="false">L62/M62</f>
        <v>5.32926829268293</v>
      </c>
      <c r="O62" s="14" t="n">
        <v>0.953</v>
      </c>
      <c r="P62" s="14" t="n">
        <v>0.157</v>
      </c>
      <c r="Q62" s="15" t="n">
        <f aca="false">O62/P62</f>
        <v>6.07006369426752</v>
      </c>
      <c r="R62" s="14" t="n">
        <v>1.162</v>
      </c>
      <c r="S62" s="14" t="n">
        <v>0.222</v>
      </c>
      <c r="T62" s="15" t="n">
        <f aca="false">R62/S62</f>
        <v>5.23423423423423</v>
      </c>
    </row>
    <row r="63" customFormat="false" ht="12.95" hidden="false" customHeight="true" outlineLevel="0" collapsed="false">
      <c r="A63" s="13"/>
      <c r="B63" s="13"/>
      <c r="C63" s="14"/>
      <c r="D63" s="14"/>
      <c r="E63" s="15"/>
      <c r="F63" s="13"/>
      <c r="G63" s="13"/>
      <c r="H63" s="13" t="s">
        <v>19</v>
      </c>
      <c r="I63" s="14" t="n">
        <v>1.33233333333333</v>
      </c>
      <c r="J63" s="14" t="n">
        <v>0.302</v>
      </c>
      <c r="K63" s="15" t="n">
        <f aca="false">I63/J63</f>
        <v>4.41169977924945</v>
      </c>
      <c r="L63" s="14" t="n">
        <v>0.901</v>
      </c>
      <c r="M63" s="14" t="n">
        <v>0.17</v>
      </c>
      <c r="N63" s="15" t="n">
        <f aca="false">L63/M63</f>
        <v>5.3</v>
      </c>
      <c r="O63" s="14" t="n">
        <v>0.896</v>
      </c>
      <c r="P63" s="14" t="n">
        <v>0.149</v>
      </c>
      <c r="Q63" s="15" t="n">
        <f aca="false">O63/P63</f>
        <v>6.01342281879195</v>
      </c>
      <c r="R63" s="14" t="n">
        <v>1.233</v>
      </c>
      <c r="S63" s="14" t="n">
        <v>0.26</v>
      </c>
      <c r="T63" s="15" t="n">
        <f aca="false">R63/S63</f>
        <v>4.74230769230769</v>
      </c>
    </row>
    <row r="64" customFormat="false" ht="12.95" hidden="false" customHeight="true" outlineLevel="0" collapsed="false">
      <c r="A64" s="13"/>
      <c r="B64" s="13"/>
      <c r="C64" s="14"/>
      <c r="D64" s="14"/>
      <c r="E64" s="15"/>
      <c r="F64" s="13" t="s">
        <v>33</v>
      </c>
      <c r="G64" s="16" t="s">
        <v>14</v>
      </c>
      <c r="H64" s="13" t="s">
        <v>15</v>
      </c>
      <c r="I64" s="14" t="n">
        <v>3.565</v>
      </c>
      <c r="J64" s="14" t="n">
        <v>0.355333333333333</v>
      </c>
      <c r="K64" s="15" t="n">
        <f aca="false">I64/J64</f>
        <v>10.0328330206379</v>
      </c>
      <c r="L64" s="14" t="n">
        <v>1.589</v>
      </c>
      <c r="M64" s="14" t="n">
        <v>0.191</v>
      </c>
      <c r="N64" s="15" t="n">
        <f aca="false">L64/M64</f>
        <v>8.31937172774869</v>
      </c>
      <c r="O64" s="14" t="n">
        <v>1.752</v>
      </c>
      <c r="P64" s="14" t="n">
        <v>0.18</v>
      </c>
      <c r="Q64" s="15" t="n">
        <f aca="false">O64/P64</f>
        <v>9.73333333333333</v>
      </c>
      <c r="R64" s="14" t="n">
        <v>2.511</v>
      </c>
      <c r="S64" s="14" t="n">
        <v>0.3</v>
      </c>
      <c r="T64" s="15" t="n">
        <f aca="false">R64/S64</f>
        <v>8.37</v>
      </c>
    </row>
    <row r="65" customFormat="false" ht="12.95" hidden="false" customHeight="true" outlineLevel="0" collapsed="false">
      <c r="A65" s="13"/>
      <c r="B65" s="13"/>
      <c r="C65" s="14"/>
      <c r="D65" s="14"/>
      <c r="E65" s="15"/>
      <c r="F65" s="13"/>
      <c r="G65" s="16"/>
      <c r="H65" s="13" t="s">
        <v>17</v>
      </c>
      <c r="I65" s="14" t="n">
        <v>3.35866666666667</v>
      </c>
      <c r="J65" s="14" t="n">
        <v>0.34</v>
      </c>
      <c r="K65" s="15" t="n">
        <f aca="false">I65/J65</f>
        <v>9.87843137254902</v>
      </c>
      <c r="L65" s="14" t="n">
        <v>1.823</v>
      </c>
      <c r="M65" s="14" t="n">
        <v>0.223</v>
      </c>
      <c r="N65" s="15" t="n">
        <f aca="false">L65/M65</f>
        <v>8.17488789237668</v>
      </c>
      <c r="O65" s="14" t="n">
        <v>1.745</v>
      </c>
      <c r="P65" s="14" t="n">
        <v>0.178</v>
      </c>
      <c r="Q65" s="15" t="n">
        <f aca="false">O65/P65</f>
        <v>9.80337078651685</v>
      </c>
      <c r="R65" s="14" t="n">
        <v>2.478</v>
      </c>
      <c r="S65" s="14" t="n">
        <v>0.299</v>
      </c>
      <c r="T65" s="15" t="n">
        <f aca="false">R65/S65</f>
        <v>8.2876254180602</v>
      </c>
    </row>
    <row r="66" customFormat="false" ht="12.95" hidden="false" customHeight="true" outlineLevel="0" collapsed="false">
      <c r="A66" s="13"/>
      <c r="B66" s="13"/>
      <c r="C66" s="14"/>
      <c r="D66" s="14"/>
      <c r="E66" s="15"/>
      <c r="F66" s="13"/>
      <c r="G66" s="16"/>
      <c r="H66" s="13" t="s">
        <v>19</v>
      </c>
      <c r="I66" s="14" t="n">
        <v>3.468</v>
      </c>
      <c r="J66" s="14" t="n">
        <v>0.342</v>
      </c>
      <c r="K66" s="15" t="n">
        <f aca="false">I66/J66</f>
        <v>10.140350877193</v>
      </c>
      <c r="L66" s="14" t="n">
        <v>1.766</v>
      </c>
      <c r="M66" s="14" t="n">
        <v>0.206</v>
      </c>
      <c r="N66" s="15" t="n">
        <f aca="false">L66/M66</f>
        <v>8.57281553398058</v>
      </c>
      <c r="O66" s="14" t="n">
        <v>1.82</v>
      </c>
      <c r="P66" s="14" t="n">
        <v>0.192</v>
      </c>
      <c r="Q66" s="15" t="n">
        <f aca="false">O66/P66</f>
        <v>9.47916666666667</v>
      </c>
      <c r="R66" s="14" t="n">
        <v>2.43</v>
      </c>
      <c r="S66" s="14" t="n">
        <v>0.278</v>
      </c>
      <c r="T66" s="15" t="n">
        <f aca="false">R66/S66</f>
        <v>8.7410071942446</v>
      </c>
    </row>
    <row r="67" customFormat="false" ht="12.95" hidden="false" customHeight="true" outlineLevel="0" collapsed="false">
      <c r="A67" s="13"/>
      <c r="B67" s="13"/>
      <c r="C67" s="14"/>
      <c r="D67" s="14"/>
      <c r="E67" s="15"/>
      <c r="F67" s="13"/>
      <c r="G67" s="16" t="s">
        <v>21</v>
      </c>
      <c r="H67" s="13" t="s">
        <v>15</v>
      </c>
      <c r="I67" s="14" t="n">
        <v>4.06266666666667</v>
      </c>
      <c r="J67" s="14" t="n">
        <v>0.379333333333333</v>
      </c>
      <c r="K67" s="15" t="n">
        <f aca="false">I67/J67</f>
        <v>10.7100175746924</v>
      </c>
      <c r="L67" s="14" t="n">
        <v>1.806</v>
      </c>
      <c r="M67" s="14" t="n">
        <v>0.213</v>
      </c>
      <c r="N67" s="15" t="n">
        <f aca="false">L67/M67</f>
        <v>8.47887323943662</v>
      </c>
      <c r="O67" s="14" t="n">
        <v>1.662</v>
      </c>
      <c r="P67" s="14" t="n">
        <v>0.185</v>
      </c>
      <c r="Q67" s="15" t="n">
        <f aca="false">O67/P67</f>
        <v>8.98378378378378</v>
      </c>
      <c r="R67" s="14" t="n">
        <v>2.398</v>
      </c>
      <c r="S67" s="14" t="n">
        <v>0.283</v>
      </c>
      <c r="T67" s="15" t="n">
        <f aca="false">R67/S67</f>
        <v>8.47349823321555</v>
      </c>
    </row>
    <row r="68" customFormat="false" ht="12.95" hidden="false" customHeight="true" outlineLevel="0" collapsed="false">
      <c r="A68" s="13"/>
      <c r="B68" s="13"/>
      <c r="C68" s="14"/>
      <c r="D68" s="14"/>
      <c r="E68" s="15"/>
      <c r="F68" s="13"/>
      <c r="G68" s="16"/>
      <c r="H68" s="13" t="s">
        <v>17</v>
      </c>
      <c r="I68" s="14" t="n">
        <v>4.20633333333333</v>
      </c>
      <c r="J68" s="14" t="n">
        <v>0.387666666666667</v>
      </c>
      <c r="K68" s="15" t="n">
        <f aca="false">I68/J68</f>
        <v>10.8503869303525</v>
      </c>
      <c r="L68" s="14" t="n">
        <v>1.517</v>
      </c>
      <c r="M68" s="14" t="n">
        <v>0.177</v>
      </c>
      <c r="N68" s="15" t="n">
        <f aca="false">L68/M68</f>
        <v>8.57062146892655</v>
      </c>
      <c r="O68" s="14" t="n">
        <v>1.723</v>
      </c>
      <c r="P68" s="14" t="n">
        <v>0.199</v>
      </c>
      <c r="Q68" s="15" t="n">
        <f aca="false">O68/P68</f>
        <v>8.65829145728643</v>
      </c>
      <c r="R68" s="14" t="n">
        <v>2.409</v>
      </c>
      <c r="S68" s="14" t="n">
        <v>0.284</v>
      </c>
      <c r="T68" s="15" t="n">
        <f aca="false">R68/S68</f>
        <v>8.48239436619718</v>
      </c>
    </row>
    <row r="69" customFormat="false" ht="12.95" hidden="false" customHeight="true" outlineLevel="0" collapsed="false">
      <c r="A69" s="13"/>
      <c r="B69" s="13"/>
      <c r="C69" s="14"/>
      <c r="D69" s="14"/>
      <c r="E69" s="15"/>
      <c r="F69" s="13"/>
      <c r="G69" s="16"/>
      <c r="H69" s="13" t="s">
        <v>19</v>
      </c>
      <c r="I69" s="14" t="n">
        <v>4.20966666666667</v>
      </c>
      <c r="J69" s="14" t="n">
        <v>0.398</v>
      </c>
      <c r="K69" s="15" t="n">
        <f aca="false">I69/J69</f>
        <v>10.5770519262982</v>
      </c>
      <c r="L69" s="14" t="n">
        <v>1.977</v>
      </c>
      <c r="M69" s="14" t="n">
        <v>0.242</v>
      </c>
      <c r="N69" s="15" t="n">
        <f aca="false">L69/M69</f>
        <v>8.16942148760331</v>
      </c>
      <c r="O69" s="14" t="n">
        <v>1.802</v>
      </c>
      <c r="P69" s="14" t="n">
        <v>0.209</v>
      </c>
      <c r="Q69" s="15" t="n">
        <f aca="false">O69/P69</f>
        <v>8.62200956937799</v>
      </c>
      <c r="R69" s="14" t="n">
        <v>2.387</v>
      </c>
      <c r="S69" s="14" t="n">
        <v>0.28</v>
      </c>
      <c r="T69" s="15" t="n">
        <f aca="false">R69/S69</f>
        <v>8.525</v>
      </c>
    </row>
    <row r="70" customFormat="false" ht="12.95" hidden="false" customHeight="true" outlineLevel="0" collapsed="false">
      <c r="A70" s="13"/>
      <c r="B70" s="13"/>
      <c r="C70" s="14"/>
      <c r="D70" s="14"/>
      <c r="E70" s="15"/>
      <c r="F70" s="13"/>
      <c r="G70" s="16" t="s">
        <v>25</v>
      </c>
      <c r="H70" s="13" t="s">
        <v>15</v>
      </c>
      <c r="I70" s="14" t="n">
        <v>4.04433333333333</v>
      </c>
      <c r="J70" s="14" t="n">
        <v>0.371333333333333</v>
      </c>
      <c r="K70" s="15" t="n">
        <f aca="false">I70/J70</f>
        <v>10.8913824057451</v>
      </c>
      <c r="L70" s="14" t="n">
        <v>2.155</v>
      </c>
      <c r="M70" s="14" t="n">
        <v>0.264</v>
      </c>
      <c r="N70" s="15" t="n">
        <f aca="false">L70/M70</f>
        <v>8.16287878787879</v>
      </c>
      <c r="O70" s="14" t="n">
        <v>1.896</v>
      </c>
      <c r="P70" s="14" t="n">
        <v>0.204</v>
      </c>
      <c r="Q70" s="15" t="n">
        <f aca="false">O70/P70</f>
        <v>9.29411764705882</v>
      </c>
      <c r="R70" s="14" t="n">
        <v>2.408</v>
      </c>
      <c r="S70" s="14" t="n">
        <v>0.292</v>
      </c>
      <c r="T70" s="15" t="n">
        <f aca="false">R70/S70</f>
        <v>8.24657534246575</v>
      </c>
    </row>
    <row r="71" customFormat="false" ht="12.95" hidden="false" customHeight="true" outlineLevel="0" collapsed="false">
      <c r="A71" s="13"/>
      <c r="B71" s="13"/>
      <c r="C71" s="14"/>
      <c r="D71" s="14"/>
      <c r="E71" s="15"/>
      <c r="F71" s="13"/>
      <c r="G71" s="16"/>
      <c r="H71" s="13" t="s">
        <v>17</v>
      </c>
      <c r="I71" s="14" t="n">
        <v>4.30366666666667</v>
      </c>
      <c r="J71" s="14" t="n">
        <v>0.392333333333333</v>
      </c>
      <c r="K71" s="15" t="n">
        <f aca="false">I71/J71</f>
        <v>10.9694137638063</v>
      </c>
      <c r="L71" s="14" t="n">
        <v>2.085</v>
      </c>
      <c r="M71" s="14" t="n">
        <v>0.252</v>
      </c>
      <c r="N71" s="15" t="n">
        <f aca="false">L71/M71</f>
        <v>8.27380952380952</v>
      </c>
      <c r="O71" s="14" t="n">
        <v>1.715</v>
      </c>
      <c r="P71" s="14" t="n">
        <v>0.192</v>
      </c>
      <c r="Q71" s="15" t="n">
        <f aca="false">O71/P71</f>
        <v>8.93229166666667</v>
      </c>
      <c r="R71" s="14" t="n">
        <v>2.609</v>
      </c>
      <c r="S71" s="14" t="n">
        <v>0.313</v>
      </c>
      <c r="T71" s="15" t="n">
        <f aca="false">R71/S71</f>
        <v>8.33546325878594</v>
      </c>
    </row>
    <row r="72" customFormat="false" ht="12.95" hidden="false" customHeight="true" outlineLevel="0" collapsed="false">
      <c r="A72" s="13"/>
      <c r="B72" s="13"/>
      <c r="C72" s="14"/>
      <c r="D72" s="14"/>
      <c r="E72" s="15"/>
      <c r="F72" s="13"/>
      <c r="G72" s="16"/>
      <c r="H72" s="13" t="s">
        <v>19</v>
      </c>
      <c r="I72" s="14" t="n">
        <v>3.91866666666667</v>
      </c>
      <c r="J72" s="14" t="n">
        <v>0.374666666666667</v>
      </c>
      <c r="K72" s="15" t="n">
        <f aca="false">I72/J72</f>
        <v>10.4590747330961</v>
      </c>
      <c r="L72" s="14" t="n">
        <v>2.038</v>
      </c>
      <c r="M72" s="14" t="n">
        <v>0.248</v>
      </c>
      <c r="N72" s="15" t="n">
        <f aca="false">L72/M72</f>
        <v>8.21774193548387</v>
      </c>
      <c r="O72" s="14" t="n">
        <v>1.686</v>
      </c>
      <c r="P72" s="14" t="n">
        <v>0.184</v>
      </c>
      <c r="Q72" s="15" t="n">
        <f aca="false">O72/P72</f>
        <v>9.16304347826087</v>
      </c>
      <c r="R72" s="14" t="n">
        <v>2.002</v>
      </c>
      <c r="S72" s="14" t="n">
        <v>0.245</v>
      </c>
      <c r="T72" s="15" t="n">
        <f aca="false">R72/S72</f>
        <v>8.17142857142857</v>
      </c>
    </row>
    <row r="73" customFormat="false" ht="12.95" hidden="false" customHeight="true" outlineLevel="0" collapsed="false">
      <c r="A73" s="13"/>
      <c r="B73" s="13"/>
      <c r="C73" s="14"/>
      <c r="D73" s="14"/>
      <c r="E73" s="15"/>
      <c r="F73" s="13"/>
      <c r="G73" s="16" t="s">
        <v>29</v>
      </c>
      <c r="H73" s="13" t="s">
        <v>15</v>
      </c>
      <c r="I73" s="14" t="n">
        <v>3.91333333333333</v>
      </c>
      <c r="J73" s="14" t="n">
        <v>0.372</v>
      </c>
      <c r="K73" s="15" t="n">
        <f aca="false">I73/J73</f>
        <v>10.5197132616487</v>
      </c>
      <c r="L73" s="14" t="n">
        <v>1.861</v>
      </c>
      <c r="M73" s="14" t="n">
        <v>0.217</v>
      </c>
      <c r="N73" s="15" t="n">
        <f aca="false">L73/M73</f>
        <v>8.57603686635945</v>
      </c>
      <c r="O73" s="14" t="n">
        <v>1.543</v>
      </c>
      <c r="P73" s="14" t="n">
        <v>0.159</v>
      </c>
      <c r="Q73" s="15" t="n">
        <f aca="false">O73/P73</f>
        <v>9.70440251572327</v>
      </c>
      <c r="R73" s="14" t="n">
        <v>2.487</v>
      </c>
      <c r="S73" s="14" t="n">
        <v>0.315</v>
      </c>
      <c r="T73" s="15" t="n">
        <f aca="false">R73/S73</f>
        <v>7.8952380952381</v>
      </c>
    </row>
    <row r="74" customFormat="false" ht="12.95" hidden="false" customHeight="true" outlineLevel="0" collapsed="false">
      <c r="A74" s="13"/>
      <c r="B74" s="13"/>
      <c r="C74" s="14"/>
      <c r="D74" s="14"/>
      <c r="E74" s="15"/>
      <c r="F74" s="13"/>
      <c r="G74" s="13"/>
      <c r="H74" s="13" t="s">
        <v>17</v>
      </c>
      <c r="I74" s="14" t="n">
        <v>4.04133333333333</v>
      </c>
      <c r="J74" s="14" t="n">
        <v>0.388666666666667</v>
      </c>
      <c r="K74" s="15" t="n">
        <f aca="false">I74/J74</f>
        <v>10.3979416809606</v>
      </c>
      <c r="L74" s="14" t="n">
        <v>2.195</v>
      </c>
      <c r="M74" s="14" t="n">
        <v>0.245</v>
      </c>
      <c r="N74" s="15" t="n">
        <f aca="false">L74/M74</f>
        <v>8.95918367346939</v>
      </c>
      <c r="O74" s="14" t="n">
        <v>1.587</v>
      </c>
      <c r="P74" s="14" t="n">
        <v>0.16</v>
      </c>
      <c r="Q74" s="15" t="n">
        <f aca="false">O74/P74</f>
        <v>9.91875</v>
      </c>
      <c r="R74" s="14" t="n">
        <v>2.77</v>
      </c>
      <c r="S74" s="14" t="n">
        <v>0.335</v>
      </c>
      <c r="T74" s="15" t="n">
        <f aca="false">R74/S74</f>
        <v>8.26865671641791</v>
      </c>
    </row>
    <row r="75" customFormat="false" ht="12.95" hidden="false" customHeight="true" outlineLevel="0" collapsed="false">
      <c r="A75" s="13"/>
      <c r="B75" s="13"/>
      <c r="C75" s="14"/>
      <c r="D75" s="14"/>
      <c r="E75" s="15"/>
      <c r="F75" s="13"/>
      <c r="G75" s="13"/>
      <c r="H75" s="13" t="s">
        <v>19</v>
      </c>
      <c r="I75" s="14" t="n">
        <v>4.00866666666667</v>
      </c>
      <c r="J75" s="14" t="n">
        <v>0.377333333333333</v>
      </c>
      <c r="K75" s="15" t="n">
        <f aca="false">I75/J75</f>
        <v>10.6236749116608</v>
      </c>
      <c r="L75" s="14" t="n">
        <v>1.971</v>
      </c>
      <c r="M75" s="14" t="n">
        <v>0.232</v>
      </c>
      <c r="N75" s="15" t="n">
        <f aca="false">L75/M75</f>
        <v>8.49568965517242</v>
      </c>
      <c r="O75" s="14" t="n">
        <v>1.705</v>
      </c>
      <c r="P75" s="14" t="n">
        <v>0.185</v>
      </c>
      <c r="Q75" s="15" t="n">
        <f aca="false">O75/P75</f>
        <v>9.21621621621622</v>
      </c>
      <c r="R75" s="14" t="n">
        <v>3.075</v>
      </c>
      <c r="S75" s="14" t="n">
        <v>0.353</v>
      </c>
      <c r="T75" s="15" t="n">
        <f aca="false">R75/S75</f>
        <v>8.71104815864023</v>
      </c>
    </row>
  </sheetData>
  <mergeCells count="6">
    <mergeCell ref="A1:T1"/>
    <mergeCell ref="C2:E2"/>
    <mergeCell ref="I2:K2"/>
    <mergeCell ref="L2:N2"/>
    <mergeCell ref="O2:Q2"/>
    <mergeCell ref="R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>Forest gap slows the sequestration of organic matter in soil: a humification experiment with six litters in an alpine forest</cp:keywords>
  <dc:language>en-US</dc:language>
  <cp:lastModifiedBy/>
  <dcterms:modified xsi:type="dcterms:W3CDTF">2015-09-10T10:02:21Z</dcterms:modified>
  <cp:revision>0</cp:revision>
  <dc:subject/>
  <dc:title>Dataset 3</dc:title>
</cp:coreProperties>
</file>